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" uniqueCount="169">
  <si>
    <t xml:space="preserve">Table S1. Representative major-element compositions(wt.%) of the minerals in amphibolite from Munabulake.</t>
  </si>
  <si>
    <t xml:space="preserve">Spots</t>
  </si>
  <si>
    <t xml:space="preserve">Pl</t>
  </si>
  <si>
    <t xml:space="preserve">Kfs</t>
  </si>
  <si>
    <t xml:space="preserve">Amp</t>
  </si>
  <si>
    <r>
      <rPr>
        <b val="true"/>
        <sz val="12"/>
        <rFont val="Times New Roman"/>
        <family val="1"/>
      </rPr>
      <t xml:space="preserve">SiO</t>
    </r>
    <r>
      <rPr>
        <b val="true"/>
        <vertAlign val="subscript"/>
        <sz val="12"/>
        <rFont val="Times New Roman"/>
        <family val="1"/>
      </rPr>
      <t xml:space="preserve">2</t>
    </r>
  </si>
  <si>
    <r>
      <rPr>
        <b val="true"/>
        <sz val="12"/>
        <color rgb="FF000000"/>
        <rFont val="Times New Roman"/>
        <family val="1"/>
      </rPr>
      <t xml:space="preserve">SiO</t>
    </r>
    <r>
      <rPr>
        <b val="true"/>
        <vertAlign val="subscript"/>
        <sz val="12"/>
        <color rgb="FF000000"/>
        <rFont val="Times New Roman"/>
        <family val="1"/>
      </rPr>
      <t xml:space="preserve">2</t>
    </r>
  </si>
  <si>
    <r>
      <rPr>
        <b val="true"/>
        <sz val="12"/>
        <rFont val="Times New Roman"/>
        <family val="1"/>
      </rPr>
      <t xml:space="preserve">TiO</t>
    </r>
    <r>
      <rPr>
        <b val="true"/>
        <vertAlign val="subscript"/>
        <sz val="12"/>
        <rFont val="Times New Roman"/>
        <family val="1"/>
      </rPr>
      <t xml:space="preserve">2</t>
    </r>
  </si>
  <si>
    <r>
      <rPr>
        <b val="true"/>
        <sz val="12"/>
        <color rgb="FF000000"/>
        <rFont val="Times New Roman"/>
        <family val="1"/>
      </rPr>
      <t xml:space="preserve">TiO</t>
    </r>
    <r>
      <rPr>
        <b val="true"/>
        <vertAlign val="subscript"/>
        <sz val="12"/>
        <color rgb="FF000000"/>
        <rFont val="Times New Roman"/>
        <family val="1"/>
      </rPr>
      <t xml:space="preserve">2</t>
    </r>
  </si>
  <si>
    <r>
      <rPr>
        <b val="true"/>
        <sz val="12"/>
        <rFont val="Times New Roman"/>
        <family val="1"/>
      </rPr>
      <t xml:space="preserve">Al</t>
    </r>
    <r>
      <rPr>
        <b val="true"/>
        <vertAlign val="subscript"/>
        <sz val="12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O</t>
    </r>
    <r>
      <rPr>
        <b val="true"/>
        <vertAlign val="subscript"/>
        <sz val="12"/>
        <rFont val="Times New Roman"/>
        <family val="1"/>
      </rPr>
      <t xml:space="preserve">3</t>
    </r>
  </si>
  <si>
    <r>
      <rPr>
        <b val="true"/>
        <sz val="12"/>
        <color rgb="FF000000"/>
        <rFont val="Times New Roman"/>
        <family val="1"/>
      </rPr>
      <t xml:space="preserve">Al</t>
    </r>
    <r>
      <rPr>
        <b val="true"/>
        <vertAlign val="sub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O</t>
    </r>
    <r>
      <rPr>
        <b val="true"/>
        <vertAlign val="subscript"/>
        <sz val="12"/>
        <color rgb="FF000000"/>
        <rFont val="Times New Roman"/>
        <family val="1"/>
      </rPr>
      <t xml:space="preserve">3</t>
    </r>
  </si>
  <si>
    <t xml:space="preserve">FeO</t>
  </si>
  <si>
    <t xml:space="preserve">MnO</t>
  </si>
  <si>
    <t xml:space="preserve">MgO</t>
  </si>
  <si>
    <t xml:space="preserve">CaO</t>
  </si>
  <si>
    <r>
      <rPr>
        <b val="true"/>
        <sz val="12"/>
        <rFont val="Times New Roman"/>
        <family val="1"/>
      </rPr>
      <t xml:space="preserve">Na</t>
    </r>
    <r>
      <rPr>
        <b val="true"/>
        <vertAlign val="subscript"/>
        <sz val="12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O</t>
    </r>
  </si>
  <si>
    <r>
      <rPr>
        <b val="true"/>
        <sz val="12"/>
        <color rgb="FF000000"/>
        <rFont val="Times New Roman"/>
        <family val="1"/>
      </rPr>
      <t xml:space="preserve">Na</t>
    </r>
    <r>
      <rPr>
        <b val="true"/>
        <vertAlign val="sub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O</t>
    </r>
  </si>
  <si>
    <r>
      <rPr>
        <b val="true"/>
        <sz val="12"/>
        <rFont val="Times New Roman"/>
        <family val="1"/>
      </rPr>
      <t xml:space="preserve">K</t>
    </r>
    <r>
      <rPr>
        <b val="true"/>
        <vertAlign val="subscript"/>
        <sz val="12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O</t>
    </r>
  </si>
  <si>
    <r>
      <rPr>
        <b val="true"/>
        <sz val="12"/>
        <color rgb="FF000000"/>
        <rFont val="Times New Roman"/>
        <family val="1"/>
      </rPr>
      <t xml:space="preserve">K</t>
    </r>
    <r>
      <rPr>
        <b val="true"/>
        <vertAlign val="sub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O</t>
    </r>
  </si>
  <si>
    <t xml:space="preserve">Total</t>
  </si>
  <si>
    <t xml:space="preserve">O</t>
  </si>
  <si>
    <t xml:space="preserve">Si</t>
  </si>
  <si>
    <t xml:space="preserve">Ti</t>
  </si>
  <si>
    <t xml:space="preserve">Al</t>
  </si>
  <si>
    <t xml:space="preserve">Fe</t>
  </si>
  <si>
    <r>
      <rPr>
        <b val="true"/>
        <sz val="12"/>
        <color rgb="FF000000"/>
        <rFont val="Times New Roman"/>
        <family val="1"/>
      </rPr>
      <t xml:space="preserve">Fe</t>
    </r>
    <r>
      <rPr>
        <b val="true"/>
        <vertAlign val="superscript"/>
        <sz val="12"/>
        <color rgb="FF000000"/>
        <rFont val="Times New Roman"/>
        <family val="1"/>
      </rPr>
      <t xml:space="preserve">3+</t>
    </r>
  </si>
  <si>
    <t xml:space="preserve">Mn</t>
  </si>
  <si>
    <r>
      <rPr>
        <b val="true"/>
        <sz val="12"/>
        <color rgb="FF000000"/>
        <rFont val="Times New Roman"/>
        <family val="1"/>
      </rPr>
      <t xml:space="preserve">Fe</t>
    </r>
    <r>
      <rPr>
        <b val="true"/>
        <vertAlign val="superscript"/>
        <sz val="12"/>
        <color rgb="FF000000"/>
        <rFont val="Times New Roman"/>
        <family val="1"/>
      </rPr>
      <t xml:space="preserve">2+</t>
    </r>
  </si>
  <si>
    <t xml:space="preserve">Mg</t>
  </si>
  <si>
    <t xml:space="preserve">Ca</t>
  </si>
  <si>
    <t xml:space="preserve">Na</t>
  </si>
  <si>
    <t xml:space="preserve">K</t>
  </si>
  <si>
    <t xml:space="preserve">sum</t>
  </si>
  <si>
    <t xml:space="preserve">An</t>
  </si>
  <si>
    <t xml:space="preserve">Ab</t>
  </si>
  <si>
    <r>
      <rPr>
        <b val="true"/>
        <sz val="12"/>
        <color rgb="FF000000"/>
        <rFont val="Times New Roman"/>
        <family val="1"/>
      </rPr>
      <t xml:space="preserve">X</t>
    </r>
    <r>
      <rPr>
        <b val="true"/>
        <vertAlign val="subscript"/>
        <sz val="12"/>
        <color rgb="FF000000"/>
        <rFont val="Times New Roman"/>
        <family val="1"/>
      </rPr>
      <t xml:space="preserve">Ti</t>
    </r>
  </si>
  <si>
    <t xml:space="preserve">Or</t>
  </si>
  <si>
    <r>
      <rPr>
        <b val="true"/>
        <sz val="12"/>
        <color rgb="FF000000"/>
        <rFont val="Times New Roman"/>
        <family val="1"/>
      </rPr>
      <t xml:space="preserve">X</t>
    </r>
    <r>
      <rPr>
        <b val="true"/>
        <vertAlign val="subscript"/>
        <sz val="12"/>
        <color rgb="FF000000"/>
        <rFont val="Times New Roman"/>
        <family val="1"/>
      </rPr>
      <t xml:space="preserve">Al</t>
    </r>
  </si>
  <si>
    <t xml:space="preserve">Table S2. Whole-rock major (wt.%) and trace element (ppm) compositions of amphibolite from Munabulake.</t>
  </si>
  <si>
    <t xml:space="preserve">18AM-3-1</t>
  </si>
  <si>
    <t xml:space="preserve">18AM-3-2</t>
  </si>
  <si>
    <t xml:space="preserve">18AM-3-3</t>
  </si>
  <si>
    <t xml:space="preserve">18AM-3-4</t>
  </si>
  <si>
    <r>
      <rPr>
        <b val="true"/>
        <sz val="12"/>
        <rFont val="Times New Roman"/>
        <family val="1"/>
      </rPr>
      <t xml:space="preserve">Fe</t>
    </r>
    <r>
      <rPr>
        <b val="true"/>
        <vertAlign val="subscript"/>
        <sz val="12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O</t>
    </r>
    <r>
      <rPr>
        <b val="true"/>
        <vertAlign val="subscript"/>
        <sz val="12"/>
        <rFont val="Times New Roman"/>
        <family val="1"/>
      </rPr>
      <t xml:space="preserve">3</t>
    </r>
    <r>
      <rPr>
        <b val="true"/>
        <sz val="12"/>
        <rFont val="Times New Roman"/>
        <family val="1"/>
      </rPr>
      <t xml:space="preserve">T</t>
    </r>
  </si>
  <si>
    <r>
      <rPr>
        <b val="true"/>
        <sz val="12"/>
        <rFont val="Times New Roman"/>
        <family val="1"/>
      </rPr>
      <t xml:space="preserve">P</t>
    </r>
    <r>
      <rPr>
        <b val="true"/>
        <vertAlign val="subscript"/>
        <sz val="12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O</t>
    </r>
    <r>
      <rPr>
        <b val="true"/>
        <vertAlign val="subscript"/>
        <sz val="12"/>
        <rFont val="Times New Roman"/>
        <family val="1"/>
      </rPr>
      <t xml:space="preserve">5</t>
    </r>
  </si>
  <si>
    <t xml:space="preserve">LOI</t>
  </si>
  <si>
    <t xml:space="preserve">TOTAL</t>
  </si>
  <si>
    <t xml:space="preserve">Li</t>
  </si>
  <si>
    <t xml:space="preserve">Be</t>
  </si>
  <si>
    <t xml:space="preserve">Sc</t>
  </si>
  <si>
    <t xml:space="preserve">V</t>
  </si>
  <si>
    <t xml:space="preserve">Cr</t>
  </si>
  <si>
    <t xml:space="preserve">Co</t>
  </si>
  <si>
    <t xml:space="preserve">Ni</t>
  </si>
  <si>
    <t xml:space="preserve">Cu</t>
  </si>
  <si>
    <t xml:space="preserve">Zn</t>
  </si>
  <si>
    <t xml:space="preserve">Ga</t>
  </si>
  <si>
    <t xml:space="preserve">Se</t>
  </si>
  <si>
    <t xml:space="preserve">Rb</t>
  </si>
  <si>
    <t xml:space="preserve">Sr</t>
  </si>
  <si>
    <t xml:space="preserve">Y</t>
  </si>
  <si>
    <t xml:space="preserve">Zr</t>
  </si>
  <si>
    <t xml:space="preserve">Nb</t>
  </si>
  <si>
    <t xml:space="preserve">Sn</t>
  </si>
  <si>
    <t xml:space="preserve">Cs</t>
  </si>
  <si>
    <t xml:space="preserve">Ba</t>
  </si>
  <si>
    <t xml:space="preserve">La</t>
  </si>
  <si>
    <t xml:space="preserve">Ce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Tb</t>
  </si>
  <si>
    <t xml:space="preserve">Dy</t>
  </si>
  <si>
    <t xml:space="preserve">Ho</t>
  </si>
  <si>
    <t xml:space="preserve">Er</t>
  </si>
  <si>
    <t xml:space="preserve">Tm</t>
  </si>
  <si>
    <t xml:space="preserve">Yb</t>
  </si>
  <si>
    <t xml:space="preserve">Lu</t>
  </si>
  <si>
    <t xml:space="preserve">Hf</t>
  </si>
  <si>
    <t xml:space="preserve">Ta</t>
  </si>
  <si>
    <t xml:space="preserve">Pb</t>
  </si>
  <si>
    <t xml:space="preserve">Th</t>
  </si>
  <si>
    <t xml:space="preserve">U</t>
  </si>
  <si>
    <t xml:space="preserve">Table S3. LA-ICP-MS U-Pb isotopic data of representative zircons in amphibolite from Munabulake.</t>
  </si>
  <si>
    <r>
      <rPr>
        <b val="true"/>
        <sz val="9"/>
        <color rgb="FF000000"/>
        <rFont val="Times New Roman"/>
        <family val="1"/>
      </rPr>
      <t xml:space="preserve">Th</t>
    </r>
    <r>
      <rPr>
        <b val="true"/>
        <vertAlign val="subscript"/>
        <sz val="9"/>
        <color rgb="FF000000"/>
        <rFont val="Times New Roman"/>
        <family val="1"/>
      </rPr>
      <t xml:space="preserve">ppm</t>
    </r>
  </si>
  <si>
    <r>
      <rPr>
        <b val="true"/>
        <sz val="9"/>
        <color rgb="FF000000"/>
        <rFont val="Times New Roman"/>
        <family val="1"/>
      </rPr>
      <t xml:space="preserve">U</t>
    </r>
    <r>
      <rPr>
        <b val="true"/>
        <vertAlign val="subscript"/>
        <sz val="9"/>
        <color rgb="FF000000"/>
        <rFont val="Times New Roman"/>
        <family val="1"/>
      </rPr>
      <t xml:space="preserve">ppm</t>
    </r>
  </si>
  <si>
    <t xml:space="preserve">Th/U</t>
  </si>
  <si>
    <t xml:space="preserve">Isotope Ratios</t>
  </si>
  <si>
    <t xml:space="preserve">Age (Ma)</t>
  </si>
  <si>
    <t xml:space="preserve">Concordance</t>
  </si>
  <si>
    <r>
      <rPr>
        <b val="true"/>
        <vertAlign val="superscript"/>
        <sz val="9"/>
        <color rgb="FF000000"/>
        <rFont val="Times New Roman"/>
        <family val="1"/>
      </rPr>
      <t xml:space="preserve">207</t>
    </r>
    <r>
      <rPr>
        <b val="true"/>
        <sz val="9"/>
        <color rgb="FF000000"/>
        <rFont val="Times New Roman"/>
        <family val="1"/>
      </rPr>
      <t xml:space="preserve">Pb/</t>
    </r>
    <r>
      <rPr>
        <b val="true"/>
        <vertAlign val="superscript"/>
        <sz val="9"/>
        <color rgb="FF000000"/>
        <rFont val="Times New Roman"/>
        <family val="1"/>
      </rPr>
      <t xml:space="preserve">206</t>
    </r>
    <r>
      <rPr>
        <b val="true"/>
        <sz val="9"/>
        <color rgb="FF000000"/>
        <rFont val="Times New Roman"/>
        <family val="1"/>
      </rPr>
      <t xml:space="preserve">Pb</t>
    </r>
  </si>
  <si>
    <t xml:space="preserve">1σ</t>
  </si>
  <si>
    <r>
      <rPr>
        <b val="true"/>
        <vertAlign val="superscript"/>
        <sz val="9"/>
        <color rgb="FF000000"/>
        <rFont val="Times New Roman"/>
        <family val="1"/>
      </rPr>
      <t xml:space="preserve">207</t>
    </r>
    <r>
      <rPr>
        <b val="true"/>
        <sz val="9"/>
        <color rgb="FF000000"/>
        <rFont val="Times New Roman"/>
        <family val="1"/>
      </rPr>
      <t xml:space="preserve">Pb/</t>
    </r>
    <r>
      <rPr>
        <b val="true"/>
        <vertAlign val="superscript"/>
        <sz val="9"/>
        <color rgb="FF000000"/>
        <rFont val="Times New Roman"/>
        <family val="1"/>
      </rPr>
      <t xml:space="preserve">235</t>
    </r>
    <r>
      <rPr>
        <b val="true"/>
        <sz val="9"/>
        <color rgb="FF000000"/>
        <rFont val="Times New Roman"/>
        <family val="1"/>
      </rPr>
      <t xml:space="preserve">U</t>
    </r>
  </si>
  <si>
    <r>
      <rPr>
        <b val="true"/>
        <vertAlign val="superscript"/>
        <sz val="9"/>
        <color rgb="FF000000"/>
        <rFont val="Times New Roman"/>
        <family val="1"/>
      </rPr>
      <t xml:space="preserve">206</t>
    </r>
    <r>
      <rPr>
        <b val="true"/>
        <sz val="9"/>
        <color rgb="FF000000"/>
        <rFont val="Times New Roman"/>
        <family val="1"/>
      </rPr>
      <t xml:space="preserve">Pb/</t>
    </r>
    <r>
      <rPr>
        <b val="true"/>
        <vertAlign val="superscript"/>
        <sz val="9"/>
        <color rgb="FF000000"/>
        <rFont val="Times New Roman"/>
        <family val="1"/>
      </rPr>
      <t xml:space="preserve">238</t>
    </r>
    <r>
      <rPr>
        <b val="true"/>
        <sz val="9"/>
        <color rgb="FF000000"/>
        <rFont val="Times New Roman"/>
        <family val="1"/>
      </rPr>
      <t xml:space="preserve">U</t>
    </r>
  </si>
  <si>
    <t xml:space="preserve">18AM-03-01</t>
  </si>
  <si>
    <t xml:space="preserve">95%</t>
  </si>
  <si>
    <t xml:space="preserve">18AM-03-02</t>
  </si>
  <si>
    <t xml:space="preserve">18AM-03-03</t>
  </si>
  <si>
    <t xml:space="preserve">67%</t>
  </si>
  <si>
    <t xml:space="preserve">18AM-03-04</t>
  </si>
  <si>
    <t xml:space="preserve">97%</t>
  </si>
  <si>
    <t xml:space="preserve">18AM-03-05</t>
  </si>
  <si>
    <t xml:space="preserve">85%</t>
  </si>
  <si>
    <t xml:space="preserve">18AM-03-06</t>
  </si>
  <si>
    <t xml:space="preserve">76%</t>
  </si>
  <si>
    <t xml:space="preserve">18AM-03-07</t>
  </si>
  <si>
    <t xml:space="preserve">93%</t>
  </si>
  <si>
    <t xml:space="preserve">18AM-03-08</t>
  </si>
  <si>
    <t xml:space="preserve">18AM-03-09</t>
  </si>
  <si>
    <t xml:space="preserve">90%</t>
  </si>
  <si>
    <t xml:space="preserve">18AM-03-10</t>
  </si>
  <si>
    <t xml:space="preserve">96%</t>
  </si>
  <si>
    <t xml:space="preserve">18AM-03-11</t>
  </si>
  <si>
    <t xml:space="preserve">78%</t>
  </si>
  <si>
    <t xml:space="preserve">18AM-03-12</t>
  </si>
  <si>
    <t xml:space="preserve">99%</t>
  </si>
  <si>
    <t xml:space="preserve">18AM-03-13</t>
  </si>
  <si>
    <t xml:space="preserve">83%</t>
  </si>
  <si>
    <t xml:space="preserve">18AM-03-14</t>
  </si>
  <si>
    <t xml:space="preserve">71%</t>
  </si>
  <si>
    <t xml:space="preserve">18AM-03-15</t>
  </si>
  <si>
    <t xml:space="preserve">18AM-03-16</t>
  </si>
  <si>
    <t xml:space="preserve">18AM-03-17</t>
  </si>
  <si>
    <t xml:space="preserve">94%</t>
  </si>
  <si>
    <t xml:space="preserve">18AM-03-18</t>
  </si>
  <si>
    <t xml:space="preserve">18AM-03-19</t>
  </si>
  <si>
    <t xml:space="preserve">37%</t>
  </si>
  <si>
    <t xml:space="preserve">18AM-03-20</t>
  </si>
  <si>
    <t xml:space="preserve">69%</t>
  </si>
  <si>
    <t xml:space="preserve">18AM-03-21</t>
  </si>
  <si>
    <t xml:space="preserve">18AM-03-22</t>
  </si>
  <si>
    <t xml:space="preserve">98%</t>
  </si>
  <si>
    <t xml:space="preserve">18AM-03-23</t>
  </si>
  <si>
    <t xml:space="preserve">18AM-03-24</t>
  </si>
  <si>
    <t xml:space="preserve">18AM-03-25</t>
  </si>
  <si>
    <t xml:space="preserve">18AM-03-26</t>
  </si>
  <si>
    <t xml:space="preserve">18AM-03-27</t>
  </si>
  <si>
    <t xml:space="preserve">18AM-03-28</t>
  </si>
  <si>
    <t xml:space="preserve">59%</t>
  </si>
  <si>
    <t xml:space="preserve">18AM-03-29</t>
  </si>
  <si>
    <t xml:space="preserve">Table S4. Trace element concentrations (ppm) of representative zircons in amphibolite from Munabulake.</t>
  </si>
  <si>
    <t xml:space="preserve">Table S5. LA-ICP-MS U-Pb isotopic data of representative Titanites in amphibolite from Munabulake.</t>
  </si>
  <si>
    <t xml:space="preserve">Th(ppm)</t>
  </si>
  <si>
    <t xml:space="preserve">U(ppm)</t>
  </si>
  <si>
    <t xml:space="preserve">Corrected Age (Ma)</t>
  </si>
  <si>
    <r>
      <rPr>
        <b val="true"/>
        <vertAlign val="superscript"/>
        <sz val="12"/>
        <color rgb="FF000000"/>
        <rFont val="Times New Roman"/>
        <family val="1"/>
      </rPr>
      <t xml:space="preserve">207</t>
    </r>
    <r>
      <rPr>
        <b val="true"/>
        <sz val="12"/>
        <color rgb="FF000000"/>
        <rFont val="Times New Roman"/>
        <family val="1"/>
      </rPr>
      <t xml:space="preserve">Pb/</t>
    </r>
    <r>
      <rPr>
        <b val="true"/>
        <vertAlign val="superscript"/>
        <sz val="12"/>
        <color rgb="FF000000"/>
        <rFont val="Times New Roman"/>
        <family val="1"/>
      </rPr>
      <t xml:space="preserve">206</t>
    </r>
    <r>
      <rPr>
        <b val="true"/>
        <sz val="12"/>
        <color rgb="FF000000"/>
        <rFont val="Times New Roman"/>
        <family val="1"/>
      </rPr>
      <t xml:space="preserve">Pb</t>
    </r>
  </si>
  <si>
    <t xml:space="preserve">1sigma</t>
  </si>
  <si>
    <r>
      <rPr>
        <b val="true"/>
        <vertAlign val="superscript"/>
        <sz val="12"/>
        <color rgb="FF000000"/>
        <rFont val="Times New Roman"/>
        <family val="1"/>
      </rPr>
      <t xml:space="preserve">207</t>
    </r>
    <r>
      <rPr>
        <b val="true"/>
        <sz val="12"/>
        <color rgb="FF000000"/>
        <rFont val="Times New Roman"/>
        <family val="1"/>
      </rPr>
      <t xml:space="preserve">Pb</t>
    </r>
    <r>
      <rPr>
        <b val="true"/>
        <vertAlign val="superscript"/>
        <sz val="12"/>
        <color rgb="FF000000"/>
        <rFont val="Times New Roman"/>
        <family val="1"/>
      </rPr>
      <t xml:space="preserve">/235</t>
    </r>
    <r>
      <rPr>
        <b val="true"/>
        <sz val="12"/>
        <color rgb="FF000000"/>
        <rFont val="Times New Roman"/>
        <family val="1"/>
      </rPr>
      <t xml:space="preserve">U</t>
    </r>
  </si>
  <si>
    <r>
      <rPr>
        <b val="true"/>
        <vertAlign val="superscript"/>
        <sz val="12"/>
        <color rgb="FF000000"/>
        <rFont val="Times New Roman"/>
        <family val="1"/>
      </rPr>
      <t xml:space="preserve">206</t>
    </r>
    <r>
      <rPr>
        <b val="true"/>
        <sz val="12"/>
        <color rgb="FF000000"/>
        <rFont val="Times New Roman"/>
        <family val="1"/>
      </rPr>
      <t xml:space="preserve">Pb/</t>
    </r>
    <r>
      <rPr>
        <b val="true"/>
        <vertAlign val="superscript"/>
        <sz val="12"/>
        <color rgb="FF000000"/>
        <rFont val="Times New Roman"/>
        <family val="1"/>
      </rPr>
      <t xml:space="preserve">238</t>
    </r>
    <r>
      <rPr>
        <b val="true"/>
        <sz val="12"/>
        <color rgb="FF000000"/>
        <rFont val="Times New Roman"/>
        <family val="1"/>
      </rPr>
      <t xml:space="preserve">U</t>
    </r>
  </si>
  <si>
    <r>
      <rPr>
        <b val="true"/>
        <vertAlign val="superscript"/>
        <sz val="12"/>
        <color rgb="FF000000"/>
        <rFont val="Times New Roman"/>
        <family val="1"/>
      </rPr>
      <t xml:space="preserve">206</t>
    </r>
    <r>
      <rPr>
        <b val="true"/>
        <sz val="12"/>
        <color rgb="FF000000"/>
        <rFont val="Times New Roman"/>
        <family val="1"/>
      </rPr>
      <t xml:space="preserve">Pb/</t>
    </r>
    <r>
      <rPr>
        <b val="true"/>
        <vertAlign val="superscript"/>
        <sz val="12"/>
        <color rgb="FF000000"/>
        <rFont val="Times New Roman"/>
        <family val="1"/>
      </rPr>
      <t xml:space="preserve">238</t>
    </r>
    <r>
      <rPr>
        <b val="true"/>
        <sz val="12"/>
        <color rgb="FF000000"/>
        <rFont val="Times New Roman"/>
        <family val="1"/>
      </rPr>
      <t xml:space="preserve">U (</t>
    </r>
    <r>
      <rPr>
        <b val="true"/>
        <vertAlign val="superscript"/>
        <sz val="12"/>
        <color rgb="FF000000"/>
        <rFont val="Times New Roman"/>
        <family val="1"/>
      </rPr>
      <t xml:space="preserve">207</t>
    </r>
    <r>
      <rPr>
        <b val="true"/>
        <sz val="12"/>
        <color rgb="FF000000"/>
        <rFont val="Times New Roman"/>
        <family val="1"/>
      </rPr>
      <t xml:space="preserve">Pb-Corrected)</t>
    </r>
  </si>
  <si>
    <t xml:space="preserve">Table S6. Trace element concentrations (ppm) of representative titanite in amphibolite from Munabulake. </t>
  </si>
  <si>
    <t xml:space="preserve">Table S7. Bulk-rock major-element compositions for phase equilibrium modelling in the NCKFMASHTO system.</t>
  </si>
  <si>
    <t xml:space="preserve">Sample</t>
  </si>
  <si>
    <t xml:space="preserve">18AM-03</t>
  </si>
  <si>
    <r>
      <rPr>
        <sz val="12"/>
        <rFont val="Times New Roman"/>
        <family val="1"/>
      </rPr>
      <t xml:space="preserve">T-X</t>
    </r>
    <r>
      <rPr>
        <vertAlign val="subscript"/>
        <sz val="12"/>
        <rFont val="Times New Roman"/>
        <family val="1"/>
      </rPr>
      <t xml:space="preserve">H2O</t>
    </r>
    <r>
      <rPr>
        <sz val="12"/>
        <rFont val="Times New Roman"/>
        <family val="1"/>
      </rPr>
      <t xml:space="preserve">=0</t>
    </r>
  </si>
  <si>
    <r>
      <rPr>
        <sz val="12"/>
        <rFont val="Times New Roman"/>
        <family val="1"/>
      </rPr>
      <t xml:space="preserve">T-X</t>
    </r>
    <r>
      <rPr>
        <vertAlign val="subscript"/>
        <sz val="12"/>
        <rFont val="Times New Roman"/>
        <family val="1"/>
      </rPr>
      <t xml:space="preserve">H2O</t>
    </r>
    <r>
      <rPr>
        <sz val="12"/>
        <rFont val="Times New Roman"/>
        <family val="1"/>
      </rPr>
      <t xml:space="preserve">=6</t>
    </r>
  </si>
  <si>
    <t xml:space="preserve">T-Xo=0</t>
  </si>
  <si>
    <t xml:space="preserve">T-Xo=1</t>
  </si>
  <si>
    <t xml:space="preserve">Major elements (Mol%)</t>
  </si>
  <si>
    <r>
      <rPr>
        <sz val="12"/>
        <rFont val="Times New Roman"/>
        <family val="1"/>
      </rPr>
      <t xml:space="preserve">H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O</t>
    </r>
  </si>
  <si>
    <r>
      <rPr>
        <sz val="12"/>
        <rFont val="Times New Roman"/>
        <family val="1"/>
      </rPr>
      <t xml:space="preserve">SiO</t>
    </r>
    <r>
      <rPr>
        <vertAlign val="subscript"/>
        <sz val="12"/>
        <rFont val="Times New Roman"/>
        <family val="1"/>
      </rPr>
      <t xml:space="preserve">2</t>
    </r>
  </si>
  <si>
    <r>
      <rPr>
        <sz val="12"/>
        <rFont val="Times New Roman"/>
        <family val="1"/>
      </rPr>
      <t xml:space="preserve">Al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O</t>
    </r>
    <r>
      <rPr>
        <vertAlign val="subscript"/>
        <sz val="12"/>
        <rFont val="Times New Roman"/>
        <family val="1"/>
      </rPr>
      <t xml:space="preserve">3</t>
    </r>
  </si>
  <si>
    <t xml:space="preserve">Mg0</t>
  </si>
  <si>
    <r>
      <rPr>
        <sz val="12"/>
        <rFont val="Times New Roman"/>
        <family val="1"/>
      </rPr>
      <t xml:space="preserve">K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O</t>
    </r>
  </si>
  <si>
    <r>
      <rPr>
        <sz val="12"/>
        <rFont val="Times New Roman"/>
        <family val="1"/>
      </rPr>
      <t xml:space="preserve">Na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O</t>
    </r>
  </si>
  <si>
    <r>
      <rPr>
        <sz val="12"/>
        <rFont val="Times New Roman"/>
        <family val="1"/>
      </rPr>
      <t xml:space="preserve">TiO</t>
    </r>
    <r>
      <rPr>
        <vertAlign val="subscript"/>
        <sz val="12"/>
        <rFont val="Times New Roman"/>
        <family val="1"/>
      </rPr>
      <t xml:space="preserve">2</t>
    </r>
  </si>
  <si>
    <t xml:space="preserve">O*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0_ "/>
    <numFmt numFmtId="167" formatCode="0_ 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bscript"/>
      <sz val="12"/>
      <name val="Times New Roman"/>
      <family val="1"/>
    </font>
    <font>
      <b val="true"/>
      <vertAlign val="sub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sz val="9"/>
      <color rgb="FF000000"/>
      <name val="Times New Roman"/>
      <family val="1"/>
    </font>
    <font>
      <b val="true"/>
      <vertAlign val="subscript"/>
      <sz val="9"/>
      <color rgb="FF000000"/>
      <name val="Times New Roman"/>
      <family val="1"/>
    </font>
    <font>
      <b val="true"/>
      <vertAlign val="superscript"/>
      <sz val="9"/>
      <color rgb="FF000000"/>
      <name val="Times New Roman"/>
      <family val="1"/>
    </font>
    <font>
      <strike val="true"/>
      <sz val="12"/>
      <color rgb="FFFF0000"/>
      <name val="Times New Roman"/>
      <family val="1"/>
    </font>
    <font>
      <sz val="12"/>
      <color rgb="FFFF0000"/>
      <name val="Times New Roman"/>
      <family val="1"/>
    </font>
    <font>
      <strike val="true"/>
      <sz val="12"/>
      <color rgb="FFFF0000"/>
      <name val="宋体"/>
      <family val="0"/>
      <charset val="134"/>
    </font>
    <font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0" activeCellId="0" sqref="O30"/>
    </sheetView>
  </sheetViews>
  <sheetFormatPr defaultColWidth="8.99609375" defaultRowHeight="15.4" zeroHeight="false" outlineLevelRow="0" outlineLevelCol="0"/>
  <cols>
    <col collapsed="false" customWidth="true" hidden="false" outlineLevel="0" max="9" min="1" style="1" width="11.84"/>
    <col collapsed="false" customWidth="false" hidden="false" outlineLevel="0" max="257" min="10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2</v>
      </c>
      <c r="D2" s="3" t="s">
        <v>3</v>
      </c>
      <c r="E2" s="4" t="s">
        <v>1</v>
      </c>
      <c r="F2" s="4" t="s">
        <v>4</v>
      </c>
      <c r="G2" s="4" t="s">
        <v>4</v>
      </c>
      <c r="H2" s="4" t="s">
        <v>4</v>
      </c>
      <c r="I2" s="4" t="s">
        <v>4</v>
      </c>
    </row>
    <row r="3" customFormat="false" ht="19.3" hidden="false" customHeight="false" outlineLevel="0" collapsed="false">
      <c r="A3" s="2" t="s">
        <v>5</v>
      </c>
      <c r="B3" s="5" t="n">
        <v>55.35</v>
      </c>
      <c r="C3" s="5" t="n">
        <v>54.87</v>
      </c>
      <c r="D3" s="5" t="n">
        <v>63.67</v>
      </c>
      <c r="E3" s="6" t="s">
        <v>6</v>
      </c>
      <c r="F3" s="7" t="n">
        <v>47.0466</v>
      </c>
      <c r="G3" s="7" t="n">
        <v>46.9962</v>
      </c>
      <c r="H3" s="7" t="n">
        <v>46.899</v>
      </c>
      <c r="I3" s="7" t="n">
        <v>47.3392</v>
      </c>
    </row>
    <row r="4" customFormat="false" ht="19.3" hidden="false" customHeight="false" outlineLevel="0" collapsed="false">
      <c r="A4" s="2" t="s">
        <v>7</v>
      </c>
      <c r="B4" s="5" t="n">
        <v>0.05</v>
      </c>
      <c r="C4" s="5" t="n">
        <v>0.02</v>
      </c>
      <c r="D4" s="5" t="n">
        <v>0</v>
      </c>
      <c r="E4" s="6" t="s">
        <v>8</v>
      </c>
      <c r="F4" s="7" t="n">
        <v>0.8964</v>
      </c>
      <c r="G4" s="7" t="n">
        <v>0.7332</v>
      </c>
      <c r="H4" s="7" t="n">
        <v>1.1127</v>
      </c>
      <c r="I4" s="7" t="n">
        <v>1.0432</v>
      </c>
    </row>
    <row r="5" customFormat="false" ht="19.3" hidden="false" customHeight="false" outlineLevel="0" collapsed="false">
      <c r="A5" s="2" t="s">
        <v>9</v>
      </c>
      <c r="B5" s="5" t="n">
        <v>28.01</v>
      </c>
      <c r="C5" s="5" t="n">
        <v>28.06</v>
      </c>
      <c r="D5" s="5" t="n">
        <v>19.03</v>
      </c>
      <c r="E5" s="6" t="s">
        <v>10</v>
      </c>
      <c r="F5" s="7" t="n">
        <v>8.9325</v>
      </c>
      <c r="G5" s="7" t="n">
        <v>9.3455</v>
      </c>
      <c r="H5" s="7" t="n">
        <v>8.966</v>
      </c>
      <c r="I5" s="7" t="n">
        <v>8.5789</v>
      </c>
    </row>
    <row r="6" customFormat="false" ht="15.4" hidden="false" customHeight="false" outlineLevel="0" collapsed="false">
      <c r="A6" s="2" t="s">
        <v>11</v>
      </c>
      <c r="B6" s="5" t="n">
        <v>0.16</v>
      </c>
      <c r="C6" s="5" t="n">
        <v>0.19</v>
      </c>
      <c r="D6" s="5" t="n">
        <v>0.25</v>
      </c>
      <c r="E6" s="6" t="s">
        <v>11</v>
      </c>
      <c r="F6" s="7" t="n">
        <v>15.4382</v>
      </c>
      <c r="G6" s="7" t="n">
        <v>15.1947</v>
      </c>
      <c r="H6" s="7" t="n">
        <v>15.1158</v>
      </c>
      <c r="I6" s="7" t="n">
        <v>15.1128</v>
      </c>
    </row>
    <row r="7" customFormat="false" ht="15.4" hidden="false" customHeight="false" outlineLevel="0" collapsed="false">
      <c r="A7" s="2" t="s">
        <v>12</v>
      </c>
      <c r="B7" s="5" t="n">
        <v>0</v>
      </c>
      <c r="C7" s="5" t="n">
        <v>0</v>
      </c>
      <c r="D7" s="5" t="n">
        <v>0</v>
      </c>
      <c r="E7" s="6" t="s">
        <v>12</v>
      </c>
      <c r="F7" s="7" t="n">
        <v>0.1993</v>
      </c>
      <c r="G7" s="7" t="n">
        <v>0.3144</v>
      </c>
      <c r="H7" s="7" t="n">
        <v>0.304</v>
      </c>
      <c r="I7" s="7" t="n">
        <v>0.2944</v>
      </c>
    </row>
    <row r="8" customFormat="false" ht="15.4" hidden="false" customHeight="false" outlineLevel="0" collapsed="false">
      <c r="A8" s="2" t="s">
        <v>13</v>
      </c>
      <c r="B8" s="5" t="n">
        <v>0.01</v>
      </c>
      <c r="C8" s="5" t="n">
        <v>0</v>
      </c>
      <c r="D8" s="5" t="n">
        <v>0</v>
      </c>
      <c r="E8" s="6" t="s">
        <v>13</v>
      </c>
      <c r="F8" s="7" t="n">
        <v>11.2696</v>
      </c>
      <c r="G8" s="7" t="n">
        <v>11.1954</v>
      </c>
      <c r="H8" s="7" t="n">
        <v>11.2799</v>
      </c>
      <c r="I8" s="7" t="n">
        <v>11.3451</v>
      </c>
    </row>
    <row r="9" customFormat="false" ht="15.4" hidden="false" customHeight="false" outlineLevel="0" collapsed="false">
      <c r="A9" s="2" t="s">
        <v>14</v>
      </c>
      <c r="B9" s="5" t="n">
        <v>9.36</v>
      </c>
      <c r="C9" s="5" t="n">
        <v>9.7</v>
      </c>
      <c r="D9" s="5" t="n">
        <v>0</v>
      </c>
      <c r="E9" s="6" t="s">
        <v>14</v>
      </c>
      <c r="F9" s="7" t="n">
        <v>11.8963</v>
      </c>
      <c r="G9" s="7" t="n">
        <v>11.7269</v>
      </c>
      <c r="H9" s="7" t="n">
        <v>11.6346</v>
      </c>
      <c r="I9" s="7" t="n">
        <v>11.4225</v>
      </c>
    </row>
    <row r="10" customFormat="false" ht="19.3" hidden="false" customHeight="false" outlineLevel="0" collapsed="false">
      <c r="A10" s="2" t="s">
        <v>15</v>
      </c>
      <c r="B10" s="5" t="n">
        <v>6.07</v>
      </c>
      <c r="C10" s="5" t="n">
        <v>5.84</v>
      </c>
      <c r="D10" s="5" t="n">
        <v>0.31</v>
      </c>
      <c r="E10" s="6" t="s">
        <v>16</v>
      </c>
      <c r="F10" s="7" t="n">
        <v>0.6448</v>
      </c>
      <c r="G10" s="7" t="n">
        <v>0.7967</v>
      </c>
      <c r="H10" s="7" t="n">
        <v>0.6951</v>
      </c>
      <c r="I10" s="7" t="n">
        <v>0.7816</v>
      </c>
    </row>
    <row r="11" customFormat="false" ht="19.3" hidden="false" customHeight="false" outlineLevel="0" collapsed="false">
      <c r="A11" s="2" t="s">
        <v>17</v>
      </c>
      <c r="B11" s="5" t="n">
        <v>0.06</v>
      </c>
      <c r="C11" s="5" t="n">
        <v>0.09</v>
      </c>
      <c r="D11" s="5" t="n">
        <v>16.92</v>
      </c>
      <c r="E11" s="6" t="s">
        <v>18</v>
      </c>
      <c r="F11" s="7" t="n">
        <v>0.5889</v>
      </c>
      <c r="G11" s="7" t="n">
        <v>0.4562</v>
      </c>
      <c r="H11" s="7" t="n">
        <v>0.5743</v>
      </c>
      <c r="I11" s="7" t="n">
        <v>0.6</v>
      </c>
    </row>
    <row r="12" customFormat="false" ht="15.4" hidden="false" customHeight="false" outlineLevel="0" collapsed="false">
      <c r="A12" s="2" t="s">
        <v>19</v>
      </c>
      <c r="B12" s="5" t="n">
        <v>99.18</v>
      </c>
      <c r="C12" s="5" t="n">
        <v>98.78</v>
      </c>
      <c r="D12" s="5" t="n">
        <v>100.18</v>
      </c>
      <c r="E12" s="6" t="s">
        <v>19</v>
      </c>
      <c r="F12" s="7" t="n">
        <v>96.9126</v>
      </c>
      <c r="G12" s="7" t="n">
        <v>96.7592</v>
      </c>
      <c r="H12" s="7" t="n">
        <v>96.5814</v>
      </c>
      <c r="I12" s="7" t="n">
        <v>96.5177</v>
      </c>
    </row>
    <row r="13" customFormat="false" ht="15.4" hidden="false" customHeight="false" outlineLevel="0" collapsed="false">
      <c r="A13" s="2" t="s">
        <v>20</v>
      </c>
      <c r="B13" s="5" t="n">
        <v>8</v>
      </c>
      <c r="C13" s="5" t="n">
        <v>8</v>
      </c>
      <c r="D13" s="5" t="n">
        <v>8</v>
      </c>
      <c r="E13" s="6" t="s">
        <v>20</v>
      </c>
      <c r="F13" s="8" t="n">
        <v>23</v>
      </c>
      <c r="G13" s="8" t="n">
        <v>23</v>
      </c>
      <c r="H13" s="8" t="n">
        <v>23</v>
      </c>
      <c r="I13" s="8" t="n">
        <v>23</v>
      </c>
    </row>
    <row r="14" customFormat="false" ht="15.4" hidden="false" customHeight="false" outlineLevel="0" collapsed="false">
      <c r="A14" s="2" t="s">
        <v>21</v>
      </c>
      <c r="B14" s="5" t="n">
        <v>2.51</v>
      </c>
      <c r="C14" s="5" t="n">
        <v>2.5</v>
      </c>
      <c r="D14" s="5" t="n">
        <v>2.96</v>
      </c>
      <c r="E14" s="6" t="s">
        <v>21</v>
      </c>
      <c r="F14" s="7" t="n">
        <v>6.9399520459051</v>
      </c>
      <c r="G14" s="7" t="n">
        <v>6.92490642330569</v>
      </c>
      <c r="H14" s="7" t="n">
        <v>6.92690713286193</v>
      </c>
      <c r="I14" s="7" t="n">
        <v>6.99047295681675</v>
      </c>
    </row>
    <row r="15" customFormat="false" ht="15.4" hidden="false" customHeight="false" outlineLevel="0" collapsed="false">
      <c r="A15" s="2" t="s">
        <v>22</v>
      </c>
      <c r="B15" s="5" t="n">
        <v>0</v>
      </c>
      <c r="C15" s="5" t="n">
        <v>0</v>
      </c>
      <c r="D15" s="5" t="n">
        <v>0</v>
      </c>
      <c r="E15" s="6" t="s">
        <v>22</v>
      </c>
      <c r="F15" s="7" t="n">
        <v>0.0994381426275405</v>
      </c>
      <c r="G15" s="7" t="n">
        <v>0.0812449828411586</v>
      </c>
      <c r="H15" s="7" t="n">
        <v>0.123588141056027</v>
      </c>
      <c r="I15" s="7" t="n">
        <v>0.115844695723135</v>
      </c>
    </row>
    <row r="16" customFormat="false" ht="15.4" hidden="false" customHeight="false" outlineLevel="0" collapsed="false">
      <c r="A16" s="2" t="s">
        <v>23</v>
      </c>
      <c r="B16" s="5" t="n">
        <v>1.5</v>
      </c>
      <c r="C16" s="5" t="n">
        <v>1.5</v>
      </c>
      <c r="D16" s="5" t="n">
        <v>1.04</v>
      </c>
      <c r="E16" s="6" t="s">
        <v>23</v>
      </c>
      <c r="F16" s="7" t="n">
        <v>1.55294472665287</v>
      </c>
      <c r="G16" s="7" t="n">
        <v>1.62296238527547</v>
      </c>
      <c r="H16" s="7" t="n">
        <v>1.56073533898252</v>
      </c>
      <c r="I16" s="7" t="n">
        <v>1.49304190764285</v>
      </c>
    </row>
    <row r="17" customFormat="false" ht="17.55" hidden="false" customHeight="false" outlineLevel="0" collapsed="false">
      <c r="A17" s="2" t="s">
        <v>24</v>
      </c>
      <c r="B17" s="5" t="n">
        <v>0.01</v>
      </c>
      <c r="C17" s="5" t="n">
        <v>0.01</v>
      </c>
      <c r="D17" s="5" t="n">
        <v>0.01</v>
      </c>
      <c r="E17" s="6" t="s">
        <v>25</v>
      </c>
      <c r="F17" s="7" t="n">
        <v>0.3126823466472</v>
      </c>
      <c r="G17" s="7" t="n">
        <v>0.348630994599176</v>
      </c>
      <c r="H17" s="7" t="n">
        <v>0.348738166302852</v>
      </c>
      <c r="I17" s="7" t="n">
        <v>0.343122111442568</v>
      </c>
    </row>
    <row r="18" customFormat="false" ht="17.55" hidden="false" customHeight="false" outlineLevel="0" collapsed="false">
      <c r="A18" s="2" t="s">
        <v>26</v>
      </c>
      <c r="B18" s="5" t="n">
        <v>5.01</v>
      </c>
      <c r="C18" s="5" t="n">
        <v>5.01</v>
      </c>
      <c r="D18" s="5" t="n">
        <v>0</v>
      </c>
      <c r="E18" s="6" t="s">
        <v>27</v>
      </c>
      <c r="F18" s="7" t="n">
        <v>1.59181833718972</v>
      </c>
      <c r="G18" s="7" t="n">
        <v>1.52377291463219</v>
      </c>
      <c r="H18" s="7" t="n">
        <v>1.5183428495646</v>
      </c>
      <c r="I18" s="7" t="n">
        <v>1.52320095675291</v>
      </c>
    </row>
    <row r="19" customFormat="false" ht="15.4" hidden="false" customHeight="false" outlineLevel="0" collapsed="false">
      <c r="A19" s="2" t="s">
        <v>28</v>
      </c>
      <c r="B19" s="5" t="n">
        <v>0</v>
      </c>
      <c r="C19" s="5" t="n">
        <v>0</v>
      </c>
      <c r="D19" s="5" t="n">
        <v>0</v>
      </c>
      <c r="E19" s="6" t="s">
        <v>26</v>
      </c>
      <c r="F19" s="7" t="n">
        <v>0.0249012727338562</v>
      </c>
      <c r="G19" s="7" t="n">
        <v>0.0392391619024077</v>
      </c>
      <c r="H19" s="7" t="n">
        <v>0.0380307934111025</v>
      </c>
      <c r="I19" s="7" t="n">
        <v>0.0368221778184413</v>
      </c>
    </row>
    <row r="20" customFormat="false" ht="15.4" hidden="false" customHeight="false" outlineLevel="0" collapsed="false">
      <c r="A20" s="2" t="s">
        <v>29</v>
      </c>
      <c r="B20" s="5" t="n">
        <v>0.46</v>
      </c>
      <c r="C20" s="5" t="n">
        <v>0.47</v>
      </c>
      <c r="D20" s="5" t="n">
        <v>0</v>
      </c>
      <c r="E20" s="6" t="s">
        <v>28</v>
      </c>
      <c r="F20" s="7" t="n">
        <v>2.47826312824371</v>
      </c>
      <c r="G20" s="7" t="n">
        <v>2.45924313744391</v>
      </c>
      <c r="H20" s="7" t="n">
        <v>2.48365757782097</v>
      </c>
      <c r="I20" s="7" t="n">
        <v>2.49749519380334</v>
      </c>
    </row>
    <row r="21" customFormat="false" ht="15.4" hidden="false" customHeight="false" outlineLevel="0" collapsed="false">
      <c r="A21" s="2" t="s">
        <v>30</v>
      </c>
      <c r="B21" s="5" t="n">
        <v>0.53</v>
      </c>
      <c r="C21" s="5" t="n">
        <v>0.52</v>
      </c>
      <c r="D21" s="5" t="n">
        <v>0.03</v>
      </c>
      <c r="E21" s="6" t="s">
        <v>29</v>
      </c>
      <c r="F21" s="7" t="n">
        <v>1.88017689302545</v>
      </c>
      <c r="G21" s="7" t="n">
        <v>1.85136890122798</v>
      </c>
      <c r="H21" s="7" t="n">
        <v>1.84113577187688</v>
      </c>
      <c r="I21" s="7" t="n">
        <v>1.80719655093059</v>
      </c>
    </row>
    <row r="22" customFormat="false" ht="15.4" hidden="false" customHeight="false" outlineLevel="0" collapsed="false">
      <c r="A22" s="2" t="s">
        <v>31</v>
      </c>
      <c r="B22" s="5" t="n">
        <v>0</v>
      </c>
      <c r="C22" s="5" t="n">
        <v>0.01</v>
      </c>
      <c r="D22" s="5" t="n">
        <v>1</v>
      </c>
      <c r="E22" s="6" t="s">
        <v>30</v>
      </c>
      <c r="F22" s="7" t="n">
        <v>0.184415543838991</v>
      </c>
      <c r="G22" s="7" t="n">
        <v>0.227609430018805</v>
      </c>
      <c r="H22" s="7" t="n">
        <v>0.199052363833396</v>
      </c>
      <c r="I22" s="7" t="n">
        <v>0.223776493621692</v>
      </c>
    </row>
    <row r="23" customFormat="false" ht="15.4" hidden="false" customHeight="false" outlineLevel="0" collapsed="false">
      <c r="A23" s="2" t="s">
        <v>32</v>
      </c>
      <c r="B23" s="5" t="n">
        <v>5.01</v>
      </c>
      <c r="C23" s="5" t="n">
        <v>5.01</v>
      </c>
      <c r="D23" s="5" t="n">
        <v>5</v>
      </c>
      <c r="E23" s="6" t="s">
        <v>31</v>
      </c>
      <c r="F23" s="7" t="n">
        <v>0.110823219744759</v>
      </c>
      <c r="G23" s="7" t="n">
        <v>0.0857565753568975</v>
      </c>
      <c r="H23" s="7" t="n">
        <v>0.108212039291559</v>
      </c>
      <c r="I23" s="7" t="n">
        <v>0.113031080351934</v>
      </c>
    </row>
    <row r="24" customFormat="false" ht="15.4" hidden="false" customHeight="false" outlineLevel="0" collapsed="false">
      <c r="A24" s="2" t="s">
        <v>33</v>
      </c>
      <c r="B24" s="5" t="n">
        <v>0.46</v>
      </c>
      <c r="C24" s="5" t="n">
        <v>0.48</v>
      </c>
      <c r="D24" s="5" t="n">
        <v>0</v>
      </c>
      <c r="E24" s="6" t="s">
        <v>32</v>
      </c>
      <c r="F24" s="7" t="n">
        <v>15.1754156566092</v>
      </c>
      <c r="G24" s="7" t="n">
        <v>15.1647349066037</v>
      </c>
      <c r="H24" s="7" t="n">
        <v>15.1484001750018</v>
      </c>
      <c r="I24" s="7" t="n">
        <v>15.1440041249042</v>
      </c>
    </row>
    <row r="25" customFormat="false" ht="19.3" hidden="false" customHeight="false" outlineLevel="0" collapsed="false">
      <c r="A25" s="2" t="s">
        <v>34</v>
      </c>
      <c r="B25" s="5" t="n">
        <v>0.54</v>
      </c>
      <c r="C25" s="5" t="n">
        <v>0.52</v>
      </c>
      <c r="D25" s="5" t="n">
        <v>0.03</v>
      </c>
      <c r="E25" s="6" t="s">
        <v>35</v>
      </c>
      <c r="F25" s="7" t="n">
        <v>0.0994381426275405</v>
      </c>
      <c r="G25" s="7" t="n">
        <v>0.0812449828411586</v>
      </c>
      <c r="H25" s="7" t="n">
        <v>0.123588141056027</v>
      </c>
      <c r="I25" s="7" t="n">
        <v>0.115844695723135</v>
      </c>
    </row>
    <row r="26" customFormat="false" ht="19.3" hidden="false" customHeight="false" outlineLevel="0" collapsed="false">
      <c r="A26" s="9" t="s">
        <v>36</v>
      </c>
      <c r="B26" s="10" t="n">
        <v>0</v>
      </c>
      <c r="C26" s="10" t="n">
        <v>0.01</v>
      </c>
      <c r="D26" s="10" t="n">
        <v>0.97</v>
      </c>
      <c r="E26" s="11" t="s">
        <v>37</v>
      </c>
      <c r="F26" s="12" t="n">
        <v>0.492896772557969</v>
      </c>
      <c r="G26" s="12" t="n">
        <v>0.547868808581155</v>
      </c>
      <c r="H26" s="12" t="n">
        <v>0.48764247184445</v>
      </c>
      <c r="I26" s="12" t="n">
        <v>0.483514864459601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4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44" activeCellId="0" sqref="A44"/>
    </sheetView>
  </sheetViews>
  <sheetFormatPr defaultColWidth="8.99609375" defaultRowHeight="15.4" zeroHeight="false" outlineLevelRow="0" outlineLevelCol="0"/>
  <cols>
    <col collapsed="false" customWidth="false" hidden="false" outlineLevel="0" max="1" min="1" style="5" width="8.99"/>
    <col collapsed="false" customWidth="true" hidden="false" outlineLevel="0" max="5" min="2" style="5" width="22.99"/>
    <col collapsed="false" customWidth="false" hidden="false" outlineLevel="0" max="257" min="6" style="5" width="8.99"/>
  </cols>
  <sheetData>
    <row r="1" customFormat="false" ht="15" hidden="false" customHeight="false" outlineLevel="0" collapsed="false">
      <c r="A1" s="2" t="s">
        <v>38</v>
      </c>
      <c r="B1" s="2"/>
      <c r="C1" s="2"/>
      <c r="D1" s="2"/>
      <c r="E1" s="2"/>
    </row>
    <row r="2" customFormat="false" ht="15.4" hidden="false" customHeight="false" outlineLevel="0" collapsed="false">
      <c r="A2" s="13"/>
      <c r="B2" s="14" t="s">
        <v>39</v>
      </c>
      <c r="C2" s="14" t="s">
        <v>40</v>
      </c>
      <c r="D2" s="14" t="s">
        <v>41</v>
      </c>
      <c r="E2" s="14" t="s">
        <v>42</v>
      </c>
    </row>
    <row r="3" customFormat="false" ht="19.3" hidden="false" customHeight="false" outlineLevel="0" collapsed="false">
      <c r="A3" s="15" t="s">
        <v>5</v>
      </c>
      <c r="B3" s="16" t="n">
        <v>50.54</v>
      </c>
      <c r="C3" s="16" t="n">
        <v>51.98</v>
      </c>
      <c r="D3" s="16" t="n">
        <v>50.05</v>
      </c>
      <c r="E3" s="16" t="n">
        <v>51.03</v>
      </c>
    </row>
    <row r="4" customFormat="false" ht="19.3" hidden="false" customHeight="false" outlineLevel="0" collapsed="false">
      <c r="A4" s="15" t="s">
        <v>7</v>
      </c>
      <c r="B4" s="16" t="n">
        <v>1.51</v>
      </c>
      <c r="C4" s="16" t="n">
        <v>1.47</v>
      </c>
      <c r="D4" s="16" t="n">
        <v>1.42</v>
      </c>
      <c r="E4" s="16" t="n">
        <v>1.52</v>
      </c>
    </row>
    <row r="5" customFormat="false" ht="19.3" hidden="false" customHeight="false" outlineLevel="0" collapsed="false">
      <c r="A5" s="15" t="s">
        <v>9</v>
      </c>
      <c r="B5" s="16" t="n">
        <v>14.09</v>
      </c>
      <c r="C5" s="16" t="n">
        <v>13.8</v>
      </c>
      <c r="D5" s="16" t="n">
        <v>14.15</v>
      </c>
      <c r="E5" s="16" t="n">
        <v>13.64</v>
      </c>
    </row>
    <row r="6" customFormat="false" ht="19.3" hidden="false" customHeight="false" outlineLevel="0" collapsed="false">
      <c r="A6" s="15" t="s">
        <v>43</v>
      </c>
      <c r="B6" s="16" t="n">
        <v>12.38</v>
      </c>
      <c r="C6" s="16" t="n">
        <v>11.81</v>
      </c>
      <c r="D6" s="16" t="n">
        <v>11.75</v>
      </c>
      <c r="E6" s="16" t="n">
        <v>12.01</v>
      </c>
    </row>
    <row r="7" customFormat="false" ht="15.4" hidden="false" customHeight="false" outlineLevel="0" collapsed="false">
      <c r="A7" s="15" t="s">
        <v>12</v>
      </c>
      <c r="B7" s="16" t="n">
        <v>0.17</v>
      </c>
      <c r="C7" s="16" t="n">
        <v>0.17</v>
      </c>
      <c r="D7" s="16" t="n">
        <v>0.17</v>
      </c>
      <c r="E7" s="16" t="n">
        <v>0.18</v>
      </c>
    </row>
    <row r="8" customFormat="false" ht="15.4" hidden="false" customHeight="false" outlineLevel="0" collapsed="false">
      <c r="A8" s="15" t="s">
        <v>13</v>
      </c>
      <c r="B8" s="16" t="n">
        <v>7.1</v>
      </c>
      <c r="C8" s="16" t="n">
        <v>7.07</v>
      </c>
      <c r="D8" s="16" t="n">
        <v>7.07</v>
      </c>
      <c r="E8" s="16" t="n">
        <v>7.02</v>
      </c>
    </row>
    <row r="9" customFormat="false" ht="15.4" hidden="false" customHeight="false" outlineLevel="0" collapsed="false">
      <c r="A9" s="15" t="s">
        <v>14</v>
      </c>
      <c r="B9" s="16" t="n">
        <v>8.74</v>
      </c>
      <c r="C9" s="16" t="n">
        <v>8.4</v>
      </c>
      <c r="D9" s="16" t="n">
        <v>9.75</v>
      </c>
      <c r="E9" s="16" t="n">
        <v>9.35</v>
      </c>
    </row>
    <row r="10" customFormat="false" ht="19.3" hidden="false" customHeight="false" outlineLevel="0" collapsed="false">
      <c r="A10" s="15" t="s">
        <v>15</v>
      </c>
      <c r="B10" s="16" t="n">
        <v>1.66</v>
      </c>
      <c r="C10" s="16" t="n">
        <v>1.42</v>
      </c>
      <c r="D10" s="16" t="n">
        <v>1.93</v>
      </c>
      <c r="E10" s="16" t="n">
        <v>2.37</v>
      </c>
    </row>
    <row r="11" customFormat="false" ht="19.3" hidden="false" customHeight="false" outlineLevel="0" collapsed="false">
      <c r="A11" s="15" t="s">
        <v>17</v>
      </c>
      <c r="B11" s="16" t="n">
        <v>1.73</v>
      </c>
      <c r="C11" s="16" t="n">
        <v>1.82</v>
      </c>
      <c r="D11" s="16" t="n">
        <v>1.37</v>
      </c>
      <c r="E11" s="16" t="n">
        <v>1.22</v>
      </c>
    </row>
    <row r="12" customFormat="false" ht="19.3" hidden="false" customHeight="false" outlineLevel="0" collapsed="false">
      <c r="A12" s="15" t="s">
        <v>44</v>
      </c>
      <c r="B12" s="16" t="n">
        <v>0.13</v>
      </c>
      <c r="C12" s="16" t="n">
        <v>0.13</v>
      </c>
      <c r="D12" s="16" t="n">
        <v>0.12</v>
      </c>
      <c r="E12" s="16" t="n">
        <v>0.13</v>
      </c>
    </row>
    <row r="13" customFormat="false" ht="15.4" hidden="false" customHeight="false" outlineLevel="0" collapsed="false">
      <c r="A13" s="15" t="s">
        <v>45</v>
      </c>
      <c r="B13" s="16" t="n">
        <v>1.82</v>
      </c>
      <c r="C13" s="16" t="n">
        <v>1.78</v>
      </c>
      <c r="D13" s="16" t="n">
        <v>1.93</v>
      </c>
      <c r="E13" s="16" t="n">
        <v>1.65</v>
      </c>
    </row>
    <row r="14" customFormat="false" ht="15.4" hidden="false" customHeight="false" outlineLevel="0" collapsed="false">
      <c r="A14" s="17" t="s">
        <v>46</v>
      </c>
      <c r="B14" s="18" t="n">
        <v>99.87</v>
      </c>
      <c r="C14" s="18" t="n">
        <v>99.85</v>
      </c>
      <c r="D14" s="18" t="n">
        <v>99.71</v>
      </c>
      <c r="E14" s="18" t="n">
        <v>100.12</v>
      </c>
    </row>
    <row r="15" customFormat="false" ht="15.4" hidden="false" customHeight="false" outlineLevel="0" collapsed="false">
      <c r="A15" s="15" t="s">
        <v>47</v>
      </c>
      <c r="B15" s="16" t="n">
        <v>22.59</v>
      </c>
      <c r="C15" s="16" t="n">
        <v>24.06</v>
      </c>
      <c r="D15" s="16" t="n">
        <v>26.23</v>
      </c>
      <c r="E15" s="16" t="n">
        <v>23.53</v>
      </c>
    </row>
    <row r="16" customFormat="false" ht="15.4" hidden="false" customHeight="false" outlineLevel="0" collapsed="false">
      <c r="A16" s="15" t="s">
        <v>48</v>
      </c>
      <c r="B16" s="16" t="n">
        <v>0.78</v>
      </c>
      <c r="C16" s="16" t="n">
        <v>1.46</v>
      </c>
      <c r="D16" s="16" t="n">
        <v>2.46</v>
      </c>
      <c r="E16" s="16" t="n">
        <v>2.32</v>
      </c>
    </row>
    <row r="17" customFormat="false" ht="15.4" hidden="false" customHeight="false" outlineLevel="0" collapsed="false">
      <c r="A17" s="15" t="s">
        <v>49</v>
      </c>
      <c r="B17" s="16" t="n">
        <v>36.56</v>
      </c>
      <c r="C17" s="16" t="n">
        <v>34.76</v>
      </c>
      <c r="D17" s="16" t="n">
        <v>33.85</v>
      </c>
      <c r="E17" s="16" t="n">
        <v>33.32</v>
      </c>
    </row>
    <row r="18" customFormat="false" ht="15.4" hidden="false" customHeight="false" outlineLevel="0" collapsed="false">
      <c r="A18" s="15" t="s">
        <v>22</v>
      </c>
      <c r="B18" s="16" t="n">
        <v>9627.6</v>
      </c>
      <c r="C18" s="16" t="n">
        <v>9186.48</v>
      </c>
      <c r="D18" s="16" t="n">
        <v>8882.14</v>
      </c>
      <c r="E18" s="16" t="n">
        <v>9228.15</v>
      </c>
    </row>
    <row r="19" customFormat="false" ht="15.4" hidden="false" customHeight="false" outlineLevel="0" collapsed="false">
      <c r="A19" s="15" t="s">
        <v>50</v>
      </c>
      <c r="B19" s="16" t="n">
        <v>350.32</v>
      </c>
      <c r="C19" s="16" t="n">
        <v>314.34</v>
      </c>
      <c r="D19" s="16" t="n">
        <v>313.08</v>
      </c>
      <c r="E19" s="16" t="n">
        <v>310.92</v>
      </c>
    </row>
    <row r="20" customFormat="false" ht="15.4" hidden="false" customHeight="false" outlineLevel="0" collapsed="false">
      <c r="A20" s="15" t="s">
        <v>51</v>
      </c>
      <c r="B20" s="16" t="n">
        <v>166.93</v>
      </c>
      <c r="C20" s="16" t="n">
        <v>149.44</v>
      </c>
      <c r="D20" s="16" t="n">
        <v>157.87</v>
      </c>
      <c r="E20" s="16" t="n">
        <v>154.42</v>
      </c>
    </row>
    <row r="21" customFormat="false" ht="15.4" hidden="false" customHeight="false" outlineLevel="0" collapsed="false">
      <c r="A21" s="15" t="s">
        <v>26</v>
      </c>
      <c r="B21" s="16" t="n">
        <v>1526.71</v>
      </c>
      <c r="C21" s="16" t="n">
        <v>1557.97</v>
      </c>
      <c r="D21" s="16" t="n">
        <v>1474.07</v>
      </c>
      <c r="E21" s="16" t="n">
        <v>1535.54</v>
      </c>
    </row>
    <row r="22" customFormat="false" ht="15.4" hidden="false" customHeight="false" outlineLevel="0" collapsed="false">
      <c r="A22" s="15" t="s">
        <v>52</v>
      </c>
      <c r="B22" s="16" t="n">
        <v>51.73</v>
      </c>
      <c r="C22" s="16" t="n">
        <v>51.41</v>
      </c>
      <c r="D22" s="16" t="n">
        <v>48.72</v>
      </c>
      <c r="E22" s="16" t="n">
        <v>49.47</v>
      </c>
    </row>
    <row r="23" customFormat="false" ht="15.4" hidden="false" customHeight="false" outlineLevel="0" collapsed="false">
      <c r="A23" s="15" t="s">
        <v>53</v>
      </c>
      <c r="B23" s="16" t="n">
        <v>88.94</v>
      </c>
      <c r="C23" s="16" t="n">
        <v>84.39</v>
      </c>
      <c r="D23" s="16" t="n">
        <v>88.61</v>
      </c>
      <c r="E23" s="16" t="n">
        <v>86.13</v>
      </c>
    </row>
    <row r="24" customFormat="false" ht="15.4" hidden="false" customHeight="false" outlineLevel="0" collapsed="false">
      <c r="A24" s="15" t="s">
        <v>54</v>
      </c>
      <c r="B24" s="16" t="n">
        <v>58.57</v>
      </c>
      <c r="C24" s="16" t="n">
        <v>73.27</v>
      </c>
      <c r="D24" s="16" t="n">
        <v>60.76</v>
      </c>
      <c r="E24" s="16" t="n">
        <v>94.24</v>
      </c>
    </row>
    <row r="25" customFormat="false" ht="15.4" hidden="false" customHeight="false" outlineLevel="0" collapsed="false">
      <c r="A25" s="15" t="s">
        <v>55</v>
      </c>
      <c r="B25" s="16" t="n">
        <v>95.11</v>
      </c>
      <c r="C25" s="16" t="n">
        <v>103.79</v>
      </c>
      <c r="D25" s="16" t="n">
        <v>93.78</v>
      </c>
      <c r="E25" s="16" t="n">
        <v>97.37</v>
      </c>
    </row>
    <row r="26" customFormat="false" ht="15.4" hidden="false" customHeight="false" outlineLevel="0" collapsed="false">
      <c r="A26" s="15" t="s">
        <v>56</v>
      </c>
      <c r="B26" s="16" t="n">
        <v>20.09</v>
      </c>
      <c r="C26" s="16" t="n">
        <v>19.31</v>
      </c>
      <c r="D26" s="16" t="n">
        <v>19.62</v>
      </c>
      <c r="E26" s="16" t="n">
        <v>18.63</v>
      </c>
    </row>
    <row r="27" customFormat="false" ht="15.4" hidden="false" customHeight="false" outlineLevel="0" collapsed="false">
      <c r="A27" s="15" t="s">
        <v>57</v>
      </c>
      <c r="B27" s="16" t="n">
        <v>0.82</v>
      </c>
      <c r="C27" s="16" t="n">
        <v>0.77</v>
      </c>
      <c r="D27" s="16" t="n">
        <v>0.59</v>
      </c>
      <c r="E27" s="16" t="n">
        <v>0.76</v>
      </c>
    </row>
    <row r="28" customFormat="false" ht="15.4" hidden="false" customHeight="false" outlineLevel="0" collapsed="false">
      <c r="A28" s="15" t="s">
        <v>58</v>
      </c>
      <c r="B28" s="16" t="n">
        <v>152.01</v>
      </c>
      <c r="C28" s="16" t="n">
        <v>165.43</v>
      </c>
      <c r="D28" s="16" t="n">
        <v>130.46</v>
      </c>
      <c r="E28" s="16" t="n">
        <v>111.29</v>
      </c>
    </row>
    <row r="29" customFormat="false" ht="15.4" hidden="false" customHeight="false" outlineLevel="0" collapsed="false">
      <c r="A29" s="15" t="s">
        <v>59</v>
      </c>
      <c r="B29" s="16" t="n">
        <v>232.46</v>
      </c>
      <c r="C29" s="16" t="n">
        <v>194.52</v>
      </c>
      <c r="D29" s="16" t="n">
        <v>200.3</v>
      </c>
      <c r="E29" s="16" t="n">
        <v>176.84</v>
      </c>
    </row>
    <row r="30" customFormat="false" ht="15.4" hidden="false" customHeight="false" outlineLevel="0" collapsed="false">
      <c r="A30" s="15" t="s">
        <v>60</v>
      </c>
      <c r="B30" s="16" t="n">
        <v>27.81</v>
      </c>
      <c r="C30" s="16" t="n">
        <v>26.49</v>
      </c>
      <c r="D30" s="16" t="n">
        <v>25.33</v>
      </c>
      <c r="E30" s="16" t="n">
        <v>26.46</v>
      </c>
    </row>
    <row r="31" customFormat="false" ht="15.4" hidden="false" customHeight="false" outlineLevel="0" collapsed="false">
      <c r="A31" s="15" t="s">
        <v>61</v>
      </c>
      <c r="B31" s="16" t="n">
        <v>109.35</v>
      </c>
      <c r="C31" s="16" t="n">
        <v>122.57</v>
      </c>
      <c r="D31" s="16" t="n">
        <v>121.51</v>
      </c>
      <c r="E31" s="16" t="n">
        <v>102.86</v>
      </c>
    </row>
    <row r="32" customFormat="false" ht="15.4" hidden="false" customHeight="false" outlineLevel="0" collapsed="false">
      <c r="A32" s="15" t="s">
        <v>62</v>
      </c>
      <c r="B32" s="16" t="n">
        <v>9.59</v>
      </c>
      <c r="C32" s="16" t="n">
        <v>9.3</v>
      </c>
      <c r="D32" s="16" t="n">
        <v>9.05</v>
      </c>
      <c r="E32" s="16" t="n">
        <v>9.48</v>
      </c>
    </row>
    <row r="33" customFormat="false" ht="15.4" hidden="false" customHeight="false" outlineLevel="0" collapsed="false">
      <c r="A33" s="15" t="s">
        <v>63</v>
      </c>
      <c r="B33" s="16" t="n">
        <v>2.87</v>
      </c>
      <c r="C33" s="16" t="n">
        <v>12.88</v>
      </c>
      <c r="D33" s="16" t="n">
        <v>8.95</v>
      </c>
      <c r="E33" s="16" t="n">
        <v>12.35</v>
      </c>
    </row>
    <row r="34" customFormat="false" ht="15.4" hidden="false" customHeight="false" outlineLevel="0" collapsed="false">
      <c r="A34" s="15" t="s">
        <v>64</v>
      </c>
      <c r="B34" s="16" t="n">
        <v>3.21</v>
      </c>
      <c r="C34" s="16" t="n">
        <v>5.54</v>
      </c>
      <c r="D34" s="16" t="n">
        <v>2.77</v>
      </c>
      <c r="E34" s="16" t="n">
        <v>2.6</v>
      </c>
    </row>
    <row r="35" customFormat="false" ht="15.4" hidden="false" customHeight="false" outlineLevel="0" collapsed="false">
      <c r="A35" s="15" t="s">
        <v>65</v>
      </c>
      <c r="B35" s="16" t="n">
        <v>214.51</v>
      </c>
      <c r="C35" s="16" t="n">
        <v>367.81</v>
      </c>
      <c r="D35" s="16" t="n">
        <v>154.28</v>
      </c>
      <c r="E35" s="16" t="n">
        <v>145.51</v>
      </c>
    </row>
    <row r="36" customFormat="false" ht="15.4" hidden="false" customHeight="false" outlineLevel="0" collapsed="false">
      <c r="A36" s="15" t="s">
        <v>66</v>
      </c>
      <c r="B36" s="16" t="n">
        <v>10.89</v>
      </c>
      <c r="C36" s="16" t="n">
        <v>9.64</v>
      </c>
      <c r="D36" s="16" t="n">
        <v>10.41</v>
      </c>
      <c r="E36" s="16" t="n">
        <v>10.71</v>
      </c>
    </row>
    <row r="37" customFormat="false" ht="15.4" hidden="false" customHeight="false" outlineLevel="0" collapsed="false">
      <c r="A37" s="15" t="s">
        <v>67</v>
      </c>
      <c r="B37" s="16" t="n">
        <v>25.47</v>
      </c>
      <c r="C37" s="16" t="n">
        <v>22.76</v>
      </c>
      <c r="D37" s="16" t="n">
        <v>23.54</v>
      </c>
      <c r="E37" s="16" t="n">
        <v>24.33</v>
      </c>
    </row>
    <row r="38" customFormat="false" ht="15.4" hidden="false" customHeight="false" outlineLevel="0" collapsed="false">
      <c r="A38" s="15" t="s">
        <v>68</v>
      </c>
      <c r="B38" s="16" t="n">
        <v>3.1</v>
      </c>
      <c r="C38" s="16" t="n">
        <v>2.79</v>
      </c>
      <c r="D38" s="16" t="n">
        <v>2.9</v>
      </c>
      <c r="E38" s="16" t="n">
        <v>3.01</v>
      </c>
    </row>
    <row r="39" customFormat="false" ht="15.4" hidden="false" customHeight="false" outlineLevel="0" collapsed="false">
      <c r="A39" s="15" t="s">
        <v>69</v>
      </c>
      <c r="B39" s="16" t="n">
        <v>15.48</v>
      </c>
      <c r="C39" s="16" t="n">
        <v>14.06</v>
      </c>
      <c r="D39" s="16" t="n">
        <v>14.24</v>
      </c>
      <c r="E39" s="16" t="n">
        <v>14.58</v>
      </c>
    </row>
    <row r="40" customFormat="false" ht="15.4" hidden="false" customHeight="false" outlineLevel="0" collapsed="false">
      <c r="A40" s="15" t="s">
        <v>70</v>
      </c>
      <c r="B40" s="16" t="n">
        <v>4.2</v>
      </c>
      <c r="C40" s="16" t="n">
        <v>3.87</v>
      </c>
      <c r="D40" s="16" t="n">
        <v>3.84</v>
      </c>
      <c r="E40" s="16" t="n">
        <v>4.03</v>
      </c>
    </row>
    <row r="41" customFormat="false" ht="15.4" hidden="false" customHeight="false" outlineLevel="0" collapsed="false">
      <c r="A41" s="15" t="s">
        <v>71</v>
      </c>
      <c r="B41" s="16" t="n">
        <v>1.38</v>
      </c>
      <c r="C41" s="16" t="n">
        <v>1.28</v>
      </c>
      <c r="D41" s="16" t="n">
        <v>1.31</v>
      </c>
      <c r="E41" s="16" t="n">
        <v>1.33</v>
      </c>
    </row>
    <row r="42" customFormat="false" ht="15.4" hidden="false" customHeight="false" outlineLevel="0" collapsed="false">
      <c r="A42" s="15" t="s">
        <v>72</v>
      </c>
      <c r="B42" s="16" t="n">
        <v>5</v>
      </c>
      <c r="C42" s="16" t="n">
        <v>4.63</v>
      </c>
      <c r="D42" s="16" t="n">
        <v>4.59</v>
      </c>
      <c r="E42" s="16" t="n">
        <v>4.76</v>
      </c>
    </row>
    <row r="43" customFormat="false" ht="15.4" hidden="false" customHeight="false" outlineLevel="0" collapsed="false">
      <c r="A43" s="15" t="s">
        <v>73</v>
      </c>
      <c r="B43" s="16" t="n">
        <v>0.75</v>
      </c>
      <c r="C43" s="16" t="n">
        <v>0.72</v>
      </c>
      <c r="D43" s="16" t="n">
        <v>0.7</v>
      </c>
      <c r="E43" s="16" t="n">
        <v>0.74</v>
      </c>
    </row>
    <row r="44" customFormat="false" ht="15.4" hidden="false" customHeight="false" outlineLevel="0" collapsed="false">
      <c r="A44" s="15" t="s">
        <v>74</v>
      </c>
      <c r="B44" s="16" t="n">
        <v>4.65</v>
      </c>
      <c r="C44" s="16" t="n">
        <v>4.49</v>
      </c>
      <c r="D44" s="16" t="n">
        <v>4.39</v>
      </c>
      <c r="E44" s="16" t="n">
        <v>4.66</v>
      </c>
    </row>
    <row r="45" customFormat="false" ht="15.4" hidden="false" customHeight="false" outlineLevel="0" collapsed="false">
      <c r="A45" s="15" t="s">
        <v>75</v>
      </c>
      <c r="B45" s="16" t="n">
        <v>0.93</v>
      </c>
      <c r="C45" s="16" t="n">
        <v>0.92</v>
      </c>
      <c r="D45" s="16" t="n">
        <v>0.9</v>
      </c>
      <c r="E45" s="16" t="n">
        <v>0.95</v>
      </c>
    </row>
    <row r="46" customFormat="false" ht="15.4" hidden="false" customHeight="false" outlineLevel="0" collapsed="false">
      <c r="A46" s="15" t="s">
        <v>76</v>
      </c>
      <c r="B46" s="16" t="n">
        <v>2.55</v>
      </c>
      <c r="C46" s="16" t="n">
        <v>2.5</v>
      </c>
      <c r="D46" s="16" t="n">
        <v>2.49</v>
      </c>
      <c r="E46" s="16" t="n">
        <v>2.61</v>
      </c>
    </row>
    <row r="47" customFormat="false" ht="15.4" hidden="false" customHeight="false" outlineLevel="0" collapsed="false">
      <c r="A47" s="15" t="s">
        <v>77</v>
      </c>
      <c r="B47" s="16" t="n">
        <v>0.38</v>
      </c>
      <c r="C47" s="16" t="n">
        <v>0.37</v>
      </c>
      <c r="D47" s="16" t="n">
        <v>0.36</v>
      </c>
      <c r="E47" s="16" t="n">
        <v>0.38</v>
      </c>
    </row>
    <row r="48" customFormat="false" ht="15.4" hidden="false" customHeight="false" outlineLevel="0" collapsed="false">
      <c r="A48" s="15" t="s">
        <v>78</v>
      </c>
      <c r="B48" s="16" t="n">
        <v>2.31</v>
      </c>
      <c r="C48" s="16" t="n">
        <v>2.27</v>
      </c>
      <c r="D48" s="16" t="n">
        <v>2.16</v>
      </c>
      <c r="E48" s="16" t="n">
        <v>2.28</v>
      </c>
    </row>
    <row r="49" customFormat="false" ht="15.4" hidden="false" customHeight="false" outlineLevel="0" collapsed="false">
      <c r="A49" s="15" t="s">
        <v>79</v>
      </c>
      <c r="B49" s="16" t="n">
        <v>0.33</v>
      </c>
      <c r="C49" s="16" t="n">
        <v>0.34</v>
      </c>
      <c r="D49" s="16" t="n">
        <v>0.32</v>
      </c>
      <c r="E49" s="16" t="n">
        <v>0.34</v>
      </c>
    </row>
    <row r="50" customFormat="false" ht="15.4" hidden="false" customHeight="false" outlineLevel="0" collapsed="false">
      <c r="A50" s="15" t="s">
        <v>80</v>
      </c>
      <c r="B50" s="16" t="n">
        <v>2.96</v>
      </c>
      <c r="C50" s="16" t="n">
        <v>3.23</v>
      </c>
      <c r="D50" s="16" t="n">
        <v>3.21</v>
      </c>
      <c r="E50" s="16" t="n">
        <v>2.78</v>
      </c>
    </row>
    <row r="51" customFormat="false" ht="15.4" hidden="false" customHeight="false" outlineLevel="0" collapsed="false">
      <c r="A51" s="15" t="s">
        <v>81</v>
      </c>
      <c r="B51" s="16" t="n">
        <v>0.66</v>
      </c>
      <c r="C51" s="16" t="n">
        <v>0.63</v>
      </c>
      <c r="D51" s="16" t="n">
        <v>0.62</v>
      </c>
      <c r="E51" s="16" t="n">
        <v>0.65</v>
      </c>
    </row>
    <row r="52" customFormat="false" ht="15.4" hidden="false" customHeight="false" outlineLevel="0" collapsed="false">
      <c r="A52" s="15" t="s">
        <v>82</v>
      </c>
      <c r="B52" s="16" t="n">
        <v>4.98</v>
      </c>
      <c r="C52" s="16" t="n">
        <v>7.03</v>
      </c>
      <c r="D52" s="16" t="n">
        <v>4.53</v>
      </c>
      <c r="E52" s="16" t="n">
        <v>4.54</v>
      </c>
    </row>
    <row r="53" customFormat="false" ht="15.4" hidden="false" customHeight="false" outlineLevel="0" collapsed="false">
      <c r="A53" s="15" t="s">
        <v>83</v>
      </c>
      <c r="B53" s="16" t="n">
        <v>2.28</v>
      </c>
      <c r="C53" s="16" t="n">
        <v>1.99</v>
      </c>
      <c r="D53" s="16" t="n">
        <v>2.2</v>
      </c>
      <c r="E53" s="16" t="n">
        <v>2.3</v>
      </c>
    </row>
    <row r="54" customFormat="false" ht="15.4" hidden="false" customHeight="false" outlineLevel="0" collapsed="false">
      <c r="A54" s="17" t="s">
        <v>84</v>
      </c>
      <c r="B54" s="18" t="n">
        <v>1.64</v>
      </c>
      <c r="C54" s="18" t="n">
        <v>1.73</v>
      </c>
      <c r="D54" s="18" t="n">
        <v>2.55</v>
      </c>
      <c r="E54" s="18" t="n">
        <v>6.42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7" activeCellId="0" sqref="S7"/>
    </sheetView>
  </sheetViews>
  <sheetFormatPr defaultColWidth="9.08984375" defaultRowHeight="15" zeroHeight="false" outlineLevelRow="0" outlineLevelCol="0"/>
  <cols>
    <col collapsed="false" customWidth="true" hidden="false" outlineLevel="0" max="1" min="1" style="19" width="12.77"/>
    <col collapsed="false" customWidth="true" hidden="false" outlineLevel="0" max="3" min="2" style="19" width="14.98"/>
    <col collapsed="false" customWidth="false" hidden="false" outlineLevel="0" max="4" min="4" style="19" width="9.09"/>
    <col collapsed="false" customWidth="true" hidden="false" outlineLevel="0" max="10" min="5" style="19" width="12.7"/>
    <col collapsed="false" customWidth="true" hidden="false" outlineLevel="0" max="12" min="11" style="19" width="9.48"/>
    <col collapsed="false" customWidth="true" hidden="false" outlineLevel="0" max="14" min="13" style="19" width="12.7"/>
    <col collapsed="false" customWidth="false" hidden="false" outlineLevel="0" max="15" min="15" style="19" width="9.09"/>
    <col collapsed="false" customWidth="true" hidden="false" outlineLevel="0" max="16" min="16" style="19" width="12.7"/>
    <col collapsed="false" customWidth="false" hidden="false" outlineLevel="0" max="257" min="17" style="19" width="9.09"/>
  </cols>
  <sheetData>
    <row r="1" customFormat="false" ht="15.75" hidden="false" customHeight="false" outlineLevel="0" collapsed="false">
      <c r="A1" s="20" t="s">
        <v>8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</row>
    <row r="2" customFormat="false" ht="15" hidden="false" customHeight="false" outlineLevel="0" collapsed="false">
      <c r="A2" s="21" t="s">
        <v>1</v>
      </c>
      <c r="B2" s="21" t="s">
        <v>86</v>
      </c>
      <c r="C2" s="21" t="s">
        <v>87</v>
      </c>
      <c r="D2" s="21" t="s">
        <v>88</v>
      </c>
      <c r="E2" s="21" t="s">
        <v>89</v>
      </c>
      <c r="F2" s="21"/>
      <c r="G2" s="21"/>
      <c r="H2" s="21"/>
      <c r="I2" s="21"/>
      <c r="J2" s="21"/>
      <c r="K2" s="21" t="s">
        <v>90</v>
      </c>
      <c r="L2" s="21"/>
      <c r="M2" s="21"/>
      <c r="N2" s="21"/>
      <c r="O2" s="21"/>
      <c r="P2" s="21"/>
      <c r="Q2" s="22" t="s">
        <v>91</v>
      </c>
    </row>
    <row r="3" customFormat="false" ht="15" hidden="false" customHeight="false" outlineLevel="0" collapsed="false">
      <c r="A3" s="21"/>
      <c r="B3" s="21"/>
      <c r="C3" s="21"/>
      <c r="D3" s="21"/>
      <c r="E3" s="23" t="s">
        <v>92</v>
      </c>
      <c r="F3" s="24" t="s">
        <v>93</v>
      </c>
      <c r="G3" s="23" t="s">
        <v>94</v>
      </c>
      <c r="H3" s="21" t="s">
        <v>93</v>
      </c>
      <c r="I3" s="25" t="s">
        <v>95</v>
      </c>
      <c r="J3" s="21" t="s">
        <v>93</v>
      </c>
      <c r="K3" s="25" t="s">
        <v>92</v>
      </c>
      <c r="L3" s="21" t="s">
        <v>93</v>
      </c>
      <c r="M3" s="25" t="s">
        <v>94</v>
      </c>
      <c r="N3" s="21" t="s">
        <v>93</v>
      </c>
      <c r="O3" s="25" t="s">
        <v>95</v>
      </c>
      <c r="P3" s="21" t="s">
        <v>93</v>
      </c>
      <c r="Q3" s="22"/>
    </row>
    <row r="4" s="30" customFormat="true" ht="15.4" hidden="false" customHeight="false" outlineLevel="0" collapsed="false">
      <c r="A4" s="26" t="s">
        <v>96</v>
      </c>
      <c r="B4" s="27" t="n">
        <v>0.358504043947218</v>
      </c>
      <c r="C4" s="27" t="n">
        <v>56.0192481250301</v>
      </c>
      <c r="D4" s="27" t="n">
        <f aca="false">B4/C4</f>
        <v>0.00639965825937306</v>
      </c>
      <c r="E4" s="28" t="n">
        <v>0.0610326062345041</v>
      </c>
      <c r="F4" s="28" t="n">
        <v>0.00301219164271491</v>
      </c>
      <c r="G4" s="28" t="n">
        <v>0.675146762590051</v>
      </c>
      <c r="H4" s="28" t="n">
        <v>0.0329116882442252</v>
      </c>
      <c r="I4" s="28" t="n">
        <v>0.0806623898938888</v>
      </c>
      <c r="J4" s="28" t="n">
        <v>0.00124614633501147</v>
      </c>
      <c r="K4" s="29" t="n">
        <v>638.905</v>
      </c>
      <c r="L4" s="29" t="n">
        <v>105.54</v>
      </c>
      <c r="M4" s="29" t="n">
        <v>523.836910083177</v>
      </c>
      <c r="N4" s="29" t="n">
        <v>19.951846662547</v>
      </c>
      <c r="O4" s="29" t="n">
        <v>500.075275459598</v>
      </c>
      <c r="P4" s="29" t="n">
        <v>7.43356948732395</v>
      </c>
      <c r="Q4" s="26" t="s">
        <v>97</v>
      </c>
    </row>
    <row r="5" s="30" customFormat="true" ht="15.4" hidden="false" customHeight="false" outlineLevel="0" collapsed="false">
      <c r="A5" s="26" t="s">
        <v>98</v>
      </c>
      <c r="B5" s="27" t="n">
        <v>0.126931670188398</v>
      </c>
      <c r="C5" s="27" t="n">
        <v>36.8871489105932</v>
      </c>
      <c r="D5" s="27" t="n">
        <f aca="false">B5/C5</f>
        <v>0.00344108107937684</v>
      </c>
      <c r="E5" s="28" t="n">
        <v>0.0615394607784498</v>
      </c>
      <c r="F5" s="28" t="n">
        <v>0.00278884253654022</v>
      </c>
      <c r="G5" s="28" t="n">
        <v>0.685607622736057</v>
      </c>
      <c r="H5" s="28" t="n">
        <v>0.0317762652463981</v>
      </c>
      <c r="I5" s="28" t="n">
        <v>0.0815781870265701</v>
      </c>
      <c r="J5" s="28" t="n">
        <v>0.00100126474630025</v>
      </c>
      <c r="K5" s="29" t="n">
        <v>657.42</v>
      </c>
      <c r="L5" s="29" t="n">
        <v>93.505</v>
      </c>
      <c r="M5" s="29" t="n">
        <v>530.157999458069</v>
      </c>
      <c r="N5" s="29" t="n">
        <v>19.143781581327</v>
      </c>
      <c r="O5" s="29" t="n">
        <v>505.535914798327</v>
      </c>
      <c r="P5" s="29" t="n">
        <v>5.96773232104763</v>
      </c>
      <c r="Q5" s="26" t="s">
        <v>97</v>
      </c>
    </row>
    <row r="6" s="36" customFormat="true" ht="15.4" hidden="false" customHeight="false" outlineLevel="0" collapsed="false">
      <c r="A6" s="31" t="s">
        <v>99</v>
      </c>
      <c r="B6" s="32" t="n">
        <v>2.54592484732254</v>
      </c>
      <c r="C6" s="32" t="n">
        <v>93.5896382407669</v>
      </c>
      <c r="D6" s="33" t="n">
        <f aca="false">B6/C6</f>
        <v>0.0272030632362628</v>
      </c>
      <c r="E6" s="34" t="n">
        <v>0.088651884990706</v>
      </c>
      <c r="F6" s="34" t="n">
        <v>0.00384401571924706</v>
      </c>
      <c r="G6" s="34" t="n">
        <v>0.978372100182645</v>
      </c>
      <c r="H6" s="34" t="n">
        <v>0.0551218837635152</v>
      </c>
      <c r="I6" s="34" t="n">
        <v>0.0801757510393757</v>
      </c>
      <c r="J6" s="34" t="n">
        <v>0.00215315766888476</v>
      </c>
      <c r="K6" s="35" t="n">
        <v>1398.15</v>
      </c>
      <c r="L6" s="35" t="n">
        <v>77.6250000000001</v>
      </c>
      <c r="M6" s="35" t="n">
        <v>692.769797342803</v>
      </c>
      <c r="N6" s="35" t="n">
        <v>28.2981733276843</v>
      </c>
      <c r="O6" s="35" t="n">
        <v>497.171702436789</v>
      </c>
      <c r="P6" s="35" t="n">
        <v>12.8499130845337</v>
      </c>
      <c r="Q6" s="31" t="s">
        <v>100</v>
      </c>
    </row>
    <row r="7" s="30" customFormat="true" ht="15.4" hidden="false" customHeight="false" outlineLevel="0" collapsed="false">
      <c r="A7" s="26" t="s">
        <v>101</v>
      </c>
      <c r="B7" s="27" t="n">
        <v>0.390844732192884</v>
      </c>
      <c r="C7" s="27" t="n">
        <v>79.9787973145766</v>
      </c>
      <c r="D7" s="27" t="n">
        <f aca="false">B7/C7</f>
        <v>0.00488685433285016</v>
      </c>
      <c r="E7" s="28" t="n">
        <v>0.0591171428544447</v>
      </c>
      <c r="F7" s="28" t="n">
        <v>0.00196044128901679</v>
      </c>
      <c r="G7" s="28" t="n">
        <v>0.650004028445317</v>
      </c>
      <c r="H7" s="28" t="n">
        <v>0.0220694844580676</v>
      </c>
      <c r="I7" s="28" t="n">
        <v>0.0798180561014041</v>
      </c>
      <c r="J7" s="28" t="n">
        <v>0.000723483857922792</v>
      </c>
      <c r="K7" s="29" t="n">
        <v>572.255</v>
      </c>
      <c r="L7" s="29" t="n">
        <v>72.21</v>
      </c>
      <c r="M7" s="29" t="n">
        <v>508.481219872589</v>
      </c>
      <c r="N7" s="29" t="n">
        <v>13.5819771373586</v>
      </c>
      <c r="O7" s="29" t="n">
        <v>495.036650257968</v>
      </c>
      <c r="P7" s="29" t="n">
        <v>4.31913253697917</v>
      </c>
      <c r="Q7" s="26" t="s">
        <v>102</v>
      </c>
    </row>
    <row r="8" s="36" customFormat="true" ht="15.4" hidden="false" customHeight="false" outlineLevel="0" collapsed="false">
      <c r="A8" s="31" t="s">
        <v>103</v>
      </c>
      <c r="B8" s="32" t="n">
        <v>0.472218033016848</v>
      </c>
      <c r="C8" s="32" t="n">
        <v>78.1885119237726</v>
      </c>
      <c r="D8" s="33" t="n">
        <f aca="false">B8/C8</f>
        <v>0.00603948101067868</v>
      </c>
      <c r="E8" s="34" t="n">
        <v>0.0682402304806643</v>
      </c>
      <c r="F8" s="34" t="n">
        <v>0.00221909226802122</v>
      </c>
      <c r="G8" s="34" t="n">
        <v>0.770605559173606</v>
      </c>
      <c r="H8" s="34" t="n">
        <v>0.02837561159831</v>
      </c>
      <c r="I8" s="34" t="n">
        <v>0.0812691942850073</v>
      </c>
      <c r="J8" s="34" t="n">
        <v>0.00121548030362467</v>
      </c>
      <c r="K8" s="35" t="n">
        <v>875.925</v>
      </c>
      <c r="L8" s="35" t="n">
        <v>67.7450000000001</v>
      </c>
      <c r="M8" s="35" t="n">
        <v>580.110282684289</v>
      </c>
      <c r="N8" s="35" t="n">
        <v>16.2738572602005</v>
      </c>
      <c r="O8" s="35" t="n">
        <v>503.693995463525</v>
      </c>
      <c r="P8" s="35" t="n">
        <v>7.24656987291274</v>
      </c>
      <c r="Q8" s="31" t="s">
        <v>104</v>
      </c>
    </row>
    <row r="9" s="36" customFormat="true" ht="15.4" hidden="false" customHeight="false" outlineLevel="0" collapsed="false">
      <c r="A9" s="31" t="s">
        <v>105</v>
      </c>
      <c r="B9" s="32" t="n">
        <v>2.05478260001039</v>
      </c>
      <c r="C9" s="32" t="n">
        <v>38.1274405833874</v>
      </c>
      <c r="D9" s="33" t="n">
        <f aca="false">B9/C9</f>
        <v>0.0538924871056172</v>
      </c>
      <c r="E9" s="34" t="n">
        <v>0.0781357288491558</v>
      </c>
      <c r="F9" s="34" t="n">
        <v>0.00460622634259873</v>
      </c>
      <c r="G9" s="34" t="n">
        <v>0.858594118494605</v>
      </c>
      <c r="H9" s="34" t="n">
        <v>0.0515007061026952</v>
      </c>
      <c r="I9" s="34" t="n">
        <v>0.0802256211554813</v>
      </c>
      <c r="J9" s="34" t="n">
        <v>0.00160389728786499</v>
      </c>
      <c r="K9" s="35" t="n">
        <v>1150.005</v>
      </c>
      <c r="L9" s="35" t="n">
        <v>118.5175</v>
      </c>
      <c r="M9" s="35" t="n">
        <v>629.355081133728</v>
      </c>
      <c r="N9" s="35" t="n">
        <v>28.1429568970219</v>
      </c>
      <c r="O9" s="35" t="n">
        <v>497.469316970756</v>
      </c>
      <c r="P9" s="35" t="n">
        <v>9.57151322708305</v>
      </c>
      <c r="Q9" s="31" t="s">
        <v>106</v>
      </c>
    </row>
    <row r="10" s="30" customFormat="true" ht="15.4" hidden="false" customHeight="false" outlineLevel="0" collapsed="false">
      <c r="A10" s="26" t="s">
        <v>107</v>
      </c>
      <c r="B10" s="27" t="n">
        <v>0.783868838866806</v>
      </c>
      <c r="C10" s="27" t="n">
        <v>81.7463555873139</v>
      </c>
      <c r="D10" s="27" t="n">
        <f aca="false">B10/C10</f>
        <v>0.00958903712875064</v>
      </c>
      <c r="E10" s="28" t="n">
        <v>0.0534671122851738</v>
      </c>
      <c r="F10" s="28" t="n">
        <v>0.00245652965988215</v>
      </c>
      <c r="G10" s="28" t="n">
        <v>0.584266512542568</v>
      </c>
      <c r="H10" s="28" t="n">
        <v>0.0248342546068062</v>
      </c>
      <c r="I10" s="28" t="n">
        <v>0.0807086829062328</v>
      </c>
      <c r="J10" s="28" t="n">
        <v>0.00130530921671116</v>
      </c>
      <c r="K10" s="29" t="n">
        <v>350.055</v>
      </c>
      <c r="L10" s="29" t="n">
        <v>103.6925</v>
      </c>
      <c r="M10" s="29" t="n">
        <v>467.199606140113</v>
      </c>
      <c r="N10" s="29" t="n">
        <v>15.9179953495967</v>
      </c>
      <c r="O10" s="29" t="n">
        <v>500.351418631041</v>
      </c>
      <c r="P10" s="29" t="n">
        <v>7.78615742761929</v>
      </c>
      <c r="Q10" s="26" t="s">
        <v>108</v>
      </c>
    </row>
    <row r="11" s="30" customFormat="true" ht="15.4" hidden="false" customHeight="false" outlineLevel="0" collapsed="false">
      <c r="A11" s="26" t="s">
        <v>109</v>
      </c>
      <c r="B11" s="27" t="n">
        <v>0.18727628743682</v>
      </c>
      <c r="C11" s="27" t="n">
        <v>49.0220853423832</v>
      </c>
      <c r="D11" s="27" t="n">
        <f aca="false">B11/C11</f>
        <v>0.00382024318485909</v>
      </c>
      <c r="E11" s="28" t="n">
        <v>0.0562774270355037</v>
      </c>
      <c r="F11" s="28" t="n">
        <v>0.00228536233149802</v>
      </c>
      <c r="G11" s="28" t="n">
        <v>0.626799022414248</v>
      </c>
      <c r="H11" s="28" t="n">
        <v>0.0249495572513901</v>
      </c>
      <c r="I11" s="28" t="n">
        <v>0.0818030596980751</v>
      </c>
      <c r="J11" s="28" t="n">
        <v>0.00104899614580191</v>
      </c>
      <c r="K11" s="29" t="n">
        <v>464.86</v>
      </c>
      <c r="L11" s="29" t="n">
        <v>88.88</v>
      </c>
      <c r="M11" s="29" t="n">
        <v>494.099907727228</v>
      </c>
      <c r="N11" s="29" t="n">
        <v>15.5737394600606</v>
      </c>
      <c r="O11" s="29" t="n">
        <v>506.876059894041</v>
      </c>
      <c r="P11" s="29" t="n">
        <v>6.25092126529188</v>
      </c>
      <c r="Q11" s="26" t="s">
        <v>102</v>
      </c>
    </row>
    <row r="12" s="30" customFormat="true" ht="15.4" hidden="false" customHeight="false" outlineLevel="0" collapsed="false">
      <c r="A12" s="26" t="s">
        <v>110</v>
      </c>
      <c r="B12" s="27" t="n">
        <v>1.56368466067231</v>
      </c>
      <c r="C12" s="27" t="n">
        <v>105.294627655021</v>
      </c>
      <c r="D12" s="27" t="n">
        <f aca="false">B12/C12</f>
        <v>0.0148505645111871</v>
      </c>
      <c r="E12" s="28" t="n">
        <v>0.0638895532278473</v>
      </c>
      <c r="F12" s="28" t="n">
        <v>0.00219633678890637</v>
      </c>
      <c r="G12" s="28" t="n">
        <v>0.718903787777699</v>
      </c>
      <c r="H12" s="28" t="n">
        <v>0.0298523795725611</v>
      </c>
      <c r="I12" s="28" t="n">
        <v>0.0807420069960725</v>
      </c>
      <c r="J12" s="28" t="n">
        <v>0.00138370024295943</v>
      </c>
      <c r="K12" s="29" t="n">
        <v>738.895</v>
      </c>
      <c r="L12" s="29" t="n">
        <v>72.215</v>
      </c>
      <c r="M12" s="29" t="n">
        <v>550.019551155167</v>
      </c>
      <c r="N12" s="29" t="n">
        <v>17.6360355798908</v>
      </c>
      <c r="O12" s="29" t="n">
        <v>500.550193358004</v>
      </c>
      <c r="P12" s="29" t="n">
        <v>8.25350517162636</v>
      </c>
      <c r="Q12" s="26" t="s">
        <v>111</v>
      </c>
    </row>
    <row r="13" s="30" customFormat="true" ht="15.4" hidden="false" customHeight="false" outlineLevel="0" collapsed="false">
      <c r="A13" s="26" t="s">
        <v>112</v>
      </c>
      <c r="B13" s="27" t="n">
        <v>0.219486061061641</v>
      </c>
      <c r="C13" s="27" t="n">
        <v>59.7542952647168</v>
      </c>
      <c r="D13" s="27" t="n">
        <f aca="false">B13/C13</f>
        <v>0.00367314282746199</v>
      </c>
      <c r="E13" s="28" t="n">
        <v>0.0555690281525551</v>
      </c>
      <c r="F13" s="28" t="n">
        <v>0.00235339031389645</v>
      </c>
      <c r="G13" s="28" t="n">
        <v>0.609457417660944</v>
      </c>
      <c r="H13" s="28" t="n">
        <v>0.0248214665043481</v>
      </c>
      <c r="I13" s="28" t="n">
        <v>0.0808083388614691</v>
      </c>
      <c r="J13" s="28" t="n">
        <v>0.000873144162898932</v>
      </c>
      <c r="K13" s="29" t="n">
        <v>435.23</v>
      </c>
      <c r="L13" s="29" t="n">
        <v>94.435</v>
      </c>
      <c r="M13" s="29" t="n">
        <v>483.217865190148</v>
      </c>
      <c r="N13" s="29" t="n">
        <v>15.6607404595177</v>
      </c>
      <c r="O13" s="29" t="n">
        <v>500.945837788653</v>
      </c>
      <c r="P13" s="29" t="n">
        <v>5.20781524054922</v>
      </c>
      <c r="Q13" s="26" t="s">
        <v>113</v>
      </c>
    </row>
    <row r="14" s="36" customFormat="true" ht="15.4" hidden="false" customHeight="false" outlineLevel="0" collapsed="false">
      <c r="A14" s="31" t="s">
        <v>114</v>
      </c>
      <c r="B14" s="32" t="n">
        <v>0.447663888159327</v>
      </c>
      <c r="C14" s="32" t="n">
        <v>66.0583588958423</v>
      </c>
      <c r="D14" s="33" t="n">
        <f aca="false">B14/C14</f>
        <v>0.00677679396887806</v>
      </c>
      <c r="E14" s="34" t="n">
        <v>0.0738010083635009</v>
      </c>
      <c r="F14" s="34" t="n">
        <v>0.00312048590852568</v>
      </c>
      <c r="G14" s="34" t="n">
        <v>0.855738777431844</v>
      </c>
      <c r="H14" s="34" t="n">
        <v>0.0459986354866437</v>
      </c>
      <c r="I14" s="34" t="n">
        <v>0.081675236425716</v>
      </c>
      <c r="J14" s="34" t="n">
        <v>0.00156291057029846</v>
      </c>
      <c r="K14" s="35" t="n">
        <v>1035.19</v>
      </c>
      <c r="L14" s="35" t="n">
        <v>85.1874999999999</v>
      </c>
      <c r="M14" s="35" t="n">
        <v>627.793958004088</v>
      </c>
      <c r="N14" s="35" t="n">
        <v>25.1736960983882</v>
      </c>
      <c r="O14" s="35" t="n">
        <v>506.114321948092</v>
      </c>
      <c r="P14" s="35" t="n">
        <v>9.31441854068737</v>
      </c>
      <c r="Q14" s="31" t="s">
        <v>115</v>
      </c>
    </row>
    <row r="15" s="30" customFormat="true" ht="15.4" hidden="false" customHeight="false" outlineLevel="0" collapsed="false">
      <c r="A15" s="26" t="s">
        <v>116</v>
      </c>
      <c r="B15" s="27" t="n">
        <v>0.701852287423053</v>
      </c>
      <c r="C15" s="27" t="n">
        <v>70.509836076877</v>
      </c>
      <c r="D15" s="27" t="n">
        <f aca="false">B15/C15</f>
        <v>0.00995396282949547</v>
      </c>
      <c r="E15" s="28" t="n">
        <v>0.056924388090137</v>
      </c>
      <c r="F15" s="28" t="n">
        <v>0.00196882521164605</v>
      </c>
      <c r="G15" s="28" t="n">
        <v>0.628511854319899</v>
      </c>
      <c r="H15" s="28" t="n">
        <v>0.0224707157633144</v>
      </c>
      <c r="I15" s="28" t="n">
        <v>0.0806472823037337</v>
      </c>
      <c r="J15" s="28" t="n">
        <v>0.0007440147965761</v>
      </c>
      <c r="K15" s="29" t="n">
        <v>487.08</v>
      </c>
      <c r="L15" s="29" t="n">
        <v>77.77</v>
      </c>
      <c r="M15" s="29" t="n">
        <v>495.16842665917</v>
      </c>
      <c r="N15" s="29" t="n">
        <v>14.0114621305468</v>
      </c>
      <c r="O15" s="29" t="n">
        <v>499.985154377286</v>
      </c>
      <c r="P15" s="29" t="n">
        <v>4.43829209837773</v>
      </c>
      <c r="Q15" s="26" t="s">
        <v>117</v>
      </c>
    </row>
    <row r="16" s="36" customFormat="true" ht="15.4" hidden="false" customHeight="false" outlineLevel="0" collapsed="false">
      <c r="A16" s="31" t="s">
        <v>118</v>
      </c>
      <c r="B16" s="32" t="n">
        <v>0.432129245896957</v>
      </c>
      <c r="C16" s="32" t="n">
        <v>58.9844947147451</v>
      </c>
      <c r="D16" s="33" t="n">
        <f aca="false">B16/C16</f>
        <v>0.00732614982948954</v>
      </c>
      <c r="E16" s="34" t="n">
        <v>0.0713469685613085</v>
      </c>
      <c r="F16" s="34" t="n">
        <v>0.00332285968670175</v>
      </c>
      <c r="G16" s="34" t="n">
        <v>0.784891627423004</v>
      </c>
      <c r="H16" s="34" t="n">
        <v>0.0397093693112453</v>
      </c>
      <c r="I16" s="34" t="n">
        <v>0.0801795200982339</v>
      </c>
      <c r="J16" s="34" t="n">
        <v>0.00149024052990139</v>
      </c>
      <c r="K16" s="35" t="n">
        <v>968.515</v>
      </c>
      <c r="L16" s="35" t="n">
        <v>91.67</v>
      </c>
      <c r="M16" s="35" t="n">
        <v>588.269990821149</v>
      </c>
      <c r="N16" s="35" t="n">
        <v>22.5934584428891</v>
      </c>
      <c r="O16" s="35" t="n">
        <v>497.19419588016</v>
      </c>
      <c r="P16" s="35" t="n">
        <v>8.89362703419221</v>
      </c>
      <c r="Q16" s="31" t="s">
        <v>119</v>
      </c>
    </row>
    <row r="17" s="36" customFormat="true" ht="15.4" hidden="false" customHeight="false" outlineLevel="0" collapsed="false">
      <c r="A17" s="31" t="s">
        <v>120</v>
      </c>
      <c r="B17" s="32" t="n">
        <v>0.320125581034225</v>
      </c>
      <c r="C17" s="32" t="n">
        <v>62.415089480682</v>
      </c>
      <c r="D17" s="33" t="n">
        <f aca="false">B17/C17</f>
        <v>0.00512897736265053</v>
      </c>
      <c r="E17" s="34" t="n">
        <v>0.0827063003118253</v>
      </c>
      <c r="F17" s="34" t="n">
        <v>0.00341801735911157</v>
      </c>
      <c r="G17" s="34" t="n">
        <v>0.934250868797014</v>
      </c>
      <c r="H17" s="34" t="n">
        <v>0.0426526850728315</v>
      </c>
      <c r="I17" s="34" t="n">
        <v>0.0807661089889345</v>
      </c>
      <c r="J17" s="34" t="n">
        <v>0.00125808998657801</v>
      </c>
      <c r="K17" s="35" t="n">
        <v>1262.03</v>
      </c>
      <c r="L17" s="35" t="n">
        <v>76.8500000000001</v>
      </c>
      <c r="M17" s="35" t="n">
        <v>669.8686131006</v>
      </c>
      <c r="N17" s="35" t="n">
        <v>22.3941144890086</v>
      </c>
      <c r="O17" s="35" t="n">
        <v>500.693955416966</v>
      </c>
      <c r="P17" s="35" t="n">
        <v>7.50409614778332</v>
      </c>
      <c r="Q17" s="31" t="s">
        <v>121</v>
      </c>
    </row>
    <row r="18" s="30" customFormat="true" ht="15.4" hidden="false" customHeight="false" outlineLevel="0" collapsed="false">
      <c r="A18" s="26" t="s">
        <v>122</v>
      </c>
      <c r="B18" s="27" t="n">
        <v>0.532608268896947</v>
      </c>
      <c r="C18" s="27" t="n">
        <v>53.6459613045605</v>
      </c>
      <c r="D18" s="27" t="n">
        <f aca="false">B18/C18</f>
        <v>0.00992820812499205</v>
      </c>
      <c r="E18" s="28" t="n">
        <v>0.0608387706783423</v>
      </c>
      <c r="F18" s="28" t="n">
        <v>0.0025714845530564</v>
      </c>
      <c r="G18" s="28" t="n">
        <v>0.672441226712829</v>
      </c>
      <c r="H18" s="28" t="n">
        <v>0.0270605961437423</v>
      </c>
      <c r="I18" s="28" t="n">
        <v>0.0813354875505365</v>
      </c>
      <c r="J18" s="28" t="n">
        <v>0.00119442327497954</v>
      </c>
      <c r="K18" s="29" t="n">
        <v>635.2</v>
      </c>
      <c r="L18" s="29" t="n">
        <v>91.4975000000001</v>
      </c>
      <c r="M18" s="29" t="n">
        <v>522.195635298687</v>
      </c>
      <c r="N18" s="29" t="n">
        <v>16.4306335592578</v>
      </c>
      <c r="O18" s="29" t="n">
        <v>504.089216884074</v>
      </c>
      <c r="P18" s="29" t="n">
        <v>7.12059333981858</v>
      </c>
      <c r="Q18" s="26" t="s">
        <v>113</v>
      </c>
    </row>
    <row r="19" s="30" customFormat="true" ht="15.4" hidden="false" customHeight="false" outlineLevel="0" collapsed="false">
      <c r="A19" s="26" t="s">
        <v>123</v>
      </c>
      <c r="B19" s="27" t="n">
        <v>1.27504242109074</v>
      </c>
      <c r="C19" s="27" t="n">
        <v>74.9467658787003</v>
      </c>
      <c r="D19" s="27" t="n">
        <f aca="false">B19/C19</f>
        <v>0.0170126409877962</v>
      </c>
      <c r="E19" s="28" t="n">
        <v>0.0581115835378979</v>
      </c>
      <c r="F19" s="28" t="n">
        <v>0.00230328477454846</v>
      </c>
      <c r="G19" s="28" t="n">
        <v>0.649166652758276</v>
      </c>
      <c r="H19" s="28" t="n">
        <v>0.027093626511489</v>
      </c>
      <c r="I19" s="28" t="n">
        <v>0.0812739548941052</v>
      </c>
      <c r="J19" s="28" t="n">
        <v>0.00152250195865865</v>
      </c>
      <c r="K19" s="29" t="n">
        <v>600.025</v>
      </c>
      <c r="L19" s="29" t="n">
        <v>81.315</v>
      </c>
      <c r="M19" s="29" t="n">
        <v>507.965783005419</v>
      </c>
      <c r="N19" s="29" t="n">
        <v>16.6829013907496</v>
      </c>
      <c r="O19" s="29" t="n">
        <v>503.722377656053</v>
      </c>
      <c r="P19" s="29" t="n">
        <v>9.07696394655903</v>
      </c>
      <c r="Q19" s="26" t="s">
        <v>117</v>
      </c>
    </row>
    <row r="20" s="30" customFormat="true" ht="15.4" hidden="false" customHeight="false" outlineLevel="0" collapsed="false">
      <c r="A20" s="26" t="s">
        <v>124</v>
      </c>
      <c r="B20" s="27" t="n">
        <v>0.419452135191607</v>
      </c>
      <c r="C20" s="27" t="n">
        <v>75.0104289834694</v>
      </c>
      <c r="D20" s="27" t="n">
        <f aca="false">B20/C20</f>
        <v>0.00559191756234383</v>
      </c>
      <c r="E20" s="28" t="n">
        <v>0.0537451276740987</v>
      </c>
      <c r="F20" s="28" t="n">
        <v>0.00249235389007953</v>
      </c>
      <c r="G20" s="28" t="n">
        <v>0.600908271624448</v>
      </c>
      <c r="H20" s="28" t="n">
        <v>0.0287888496783064</v>
      </c>
      <c r="I20" s="28" t="n">
        <v>0.0814773270447231</v>
      </c>
      <c r="J20" s="28" t="n">
        <v>0.00132023615122059</v>
      </c>
      <c r="K20" s="29" t="n">
        <v>361.165</v>
      </c>
      <c r="L20" s="29" t="n">
        <v>103.6925</v>
      </c>
      <c r="M20" s="29" t="n">
        <v>477.809958823664</v>
      </c>
      <c r="N20" s="29" t="n">
        <v>18.2614221051475</v>
      </c>
      <c r="O20" s="29" t="n">
        <v>504.934741861592</v>
      </c>
      <c r="P20" s="29" t="n">
        <v>7.86959935632632</v>
      </c>
      <c r="Q20" s="26" t="s">
        <v>125</v>
      </c>
    </row>
    <row r="21" s="30" customFormat="true" ht="15.4" hidden="false" customHeight="false" outlineLevel="0" collapsed="false">
      <c r="A21" s="26" t="s">
        <v>126</v>
      </c>
      <c r="B21" s="27" t="n">
        <v>0.702440282095876</v>
      </c>
      <c r="C21" s="27" t="n">
        <v>86.4351556758212</v>
      </c>
      <c r="D21" s="27" t="n">
        <f aca="false">B21/C21</f>
        <v>0.00812678911264311</v>
      </c>
      <c r="E21" s="28" t="n">
        <v>0.054447117230265</v>
      </c>
      <c r="F21" s="28" t="n">
        <v>0.00242750232264818</v>
      </c>
      <c r="G21" s="28" t="n">
        <v>0.609170211787891</v>
      </c>
      <c r="H21" s="28" t="n">
        <v>0.0286380927913185</v>
      </c>
      <c r="I21" s="28" t="n">
        <v>0.0808511099516663</v>
      </c>
      <c r="J21" s="28" t="n">
        <v>0.00095819656524067</v>
      </c>
      <c r="K21" s="29" t="n">
        <v>390.79</v>
      </c>
      <c r="L21" s="29" t="n">
        <v>99.99</v>
      </c>
      <c r="M21" s="29" t="n">
        <v>483.036655053008</v>
      </c>
      <c r="N21" s="29" t="n">
        <v>18.0724850972378</v>
      </c>
      <c r="O21" s="29" t="n">
        <v>501.200938251048</v>
      </c>
      <c r="P21" s="29" t="n">
        <v>5.71487921762281</v>
      </c>
      <c r="Q21" s="26" t="s">
        <v>113</v>
      </c>
    </row>
    <row r="22" s="36" customFormat="true" ht="15.4" hidden="false" customHeight="false" outlineLevel="0" collapsed="false">
      <c r="A22" s="31" t="s">
        <v>127</v>
      </c>
      <c r="B22" s="32" t="n">
        <v>2825.14649711582</v>
      </c>
      <c r="C22" s="32" t="n">
        <v>2009.19015858607</v>
      </c>
      <c r="D22" s="33" t="n">
        <f aca="false">B22/C22</f>
        <v>1.40611205218324</v>
      </c>
      <c r="E22" s="34" t="n">
        <v>0.141598067333117</v>
      </c>
      <c r="F22" s="34" t="n">
        <v>0.00314275458478132</v>
      </c>
      <c r="G22" s="34" t="n">
        <v>1.58265895784055</v>
      </c>
      <c r="H22" s="34" t="n">
        <v>0.0380188551383376</v>
      </c>
      <c r="I22" s="34" t="n">
        <v>0.081674393350437</v>
      </c>
      <c r="J22" s="34" t="n">
        <v>0.00199585133559903</v>
      </c>
      <c r="K22" s="35" t="n">
        <v>2246.61</v>
      </c>
      <c r="L22" s="35" t="n">
        <v>37.8099999999999</v>
      </c>
      <c r="M22" s="35" t="n">
        <v>963.415212509705</v>
      </c>
      <c r="N22" s="35" t="n">
        <v>14.9483500186764</v>
      </c>
      <c r="O22" s="35" t="n">
        <v>506.109297506031</v>
      </c>
      <c r="P22" s="35" t="n">
        <v>11.8946136060084</v>
      </c>
      <c r="Q22" s="31" t="s">
        <v>128</v>
      </c>
    </row>
    <row r="23" s="36" customFormat="true" ht="15.4" hidden="false" customHeight="false" outlineLevel="0" collapsed="false">
      <c r="A23" s="31" t="s">
        <v>129</v>
      </c>
      <c r="B23" s="32" t="n">
        <v>8.52152662618769</v>
      </c>
      <c r="C23" s="32" t="n">
        <v>77.9906324971644</v>
      </c>
      <c r="D23" s="33" t="n">
        <f aca="false">B23/C23</f>
        <v>0.109263463487073</v>
      </c>
      <c r="E23" s="34" t="n">
        <v>0.0870838102114002</v>
      </c>
      <c r="F23" s="34" t="n">
        <v>0.00496516630584583</v>
      </c>
      <c r="G23" s="34" t="n">
        <v>0.955568186109856</v>
      </c>
      <c r="H23" s="34" t="n">
        <v>0.0630307336284117</v>
      </c>
      <c r="I23" s="34" t="n">
        <v>0.0806510285898378</v>
      </c>
      <c r="J23" s="34" t="n">
        <v>0.00248291735338547</v>
      </c>
      <c r="K23" s="35" t="n">
        <v>1362.65</v>
      </c>
      <c r="L23" s="35" t="n">
        <v>141.67</v>
      </c>
      <c r="M23" s="35" t="n">
        <v>680.997901704021</v>
      </c>
      <c r="N23" s="35" t="n">
        <v>32.7385746988531</v>
      </c>
      <c r="O23" s="35" t="n">
        <v>500.007502159405</v>
      </c>
      <c r="P23" s="35" t="n">
        <v>14.8113881185565</v>
      </c>
      <c r="Q23" s="31" t="s">
        <v>130</v>
      </c>
    </row>
    <row r="24" s="30" customFormat="true" ht="15.4" hidden="false" customHeight="false" outlineLevel="0" collapsed="false">
      <c r="A24" s="26" t="s">
        <v>131</v>
      </c>
      <c r="B24" s="27" t="n">
        <v>4.00599507646953</v>
      </c>
      <c r="C24" s="27" t="n">
        <v>56.9295977249342</v>
      </c>
      <c r="D24" s="27" t="n">
        <f aca="false">B24/C24</f>
        <v>0.0703675282552537</v>
      </c>
      <c r="E24" s="28" t="n">
        <v>0.0628304151855321</v>
      </c>
      <c r="F24" s="28" t="n">
        <v>0.00286595349270645</v>
      </c>
      <c r="G24" s="28" t="n">
        <v>0.677934992507417</v>
      </c>
      <c r="H24" s="28" t="n">
        <v>0.029401671419814</v>
      </c>
      <c r="I24" s="28" t="n">
        <v>0.0808571461788524</v>
      </c>
      <c r="J24" s="28" t="n">
        <v>0.00174884128260343</v>
      </c>
      <c r="K24" s="29" t="n">
        <v>701.86</v>
      </c>
      <c r="L24" s="29" t="n">
        <v>93.51</v>
      </c>
      <c r="M24" s="29" t="n">
        <v>525.525578756353</v>
      </c>
      <c r="N24" s="29" t="n">
        <v>17.7939044351022</v>
      </c>
      <c r="O24" s="29" t="n">
        <v>501.236939427829</v>
      </c>
      <c r="P24" s="29" t="n">
        <v>10.4303932526282</v>
      </c>
      <c r="Q24" s="26" t="s">
        <v>97</v>
      </c>
    </row>
    <row r="25" s="30" customFormat="true" ht="15.4" hidden="false" customHeight="false" outlineLevel="0" collapsed="false">
      <c r="A25" s="26" t="s">
        <v>132</v>
      </c>
      <c r="B25" s="27" t="n">
        <v>1.99085694428956</v>
      </c>
      <c r="C25" s="27" t="n">
        <v>59.7962497754319</v>
      </c>
      <c r="D25" s="27" t="n">
        <f aca="false">B25/C25</f>
        <v>0.0332940101054218</v>
      </c>
      <c r="E25" s="28" t="n">
        <v>0.0581996656376789</v>
      </c>
      <c r="F25" s="28" t="n">
        <v>0.00397385254515402</v>
      </c>
      <c r="G25" s="28" t="n">
        <v>0.647134065739784</v>
      </c>
      <c r="H25" s="28" t="n">
        <v>0.0427363271006961</v>
      </c>
      <c r="I25" s="28" t="n">
        <v>0.0808941329124382</v>
      </c>
      <c r="J25" s="28" t="n">
        <v>0.00138792741854015</v>
      </c>
      <c r="K25" s="29" t="n">
        <v>538.925</v>
      </c>
      <c r="L25" s="29" t="n">
        <v>145.35</v>
      </c>
      <c r="M25" s="29" t="n">
        <v>506.713558253688</v>
      </c>
      <c r="N25" s="29" t="n">
        <v>26.3509112702029</v>
      </c>
      <c r="O25" s="29" t="n">
        <v>501.45753076622</v>
      </c>
      <c r="P25" s="29" t="n">
        <v>8.27755433167454</v>
      </c>
      <c r="Q25" s="26" t="s">
        <v>133</v>
      </c>
    </row>
    <row r="26" s="30" customFormat="true" ht="15.4" hidden="false" customHeight="false" outlineLevel="0" collapsed="false">
      <c r="A26" s="26" t="s">
        <v>134</v>
      </c>
      <c r="B26" s="27" t="n">
        <v>0.594938402072811</v>
      </c>
      <c r="C26" s="27" t="n">
        <v>56.9347236026895</v>
      </c>
      <c r="D26" s="27" t="n">
        <f aca="false">B26/C26</f>
        <v>0.0104494825727881</v>
      </c>
      <c r="E26" s="28" t="n">
        <v>0.0624525201535983</v>
      </c>
      <c r="F26" s="28" t="n">
        <v>0.00218856810335207</v>
      </c>
      <c r="G26" s="28" t="n">
        <v>0.695806578781628</v>
      </c>
      <c r="H26" s="28" t="n">
        <v>0.0267355474480423</v>
      </c>
      <c r="I26" s="28" t="n">
        <v>0.080672503472739</v>
      </c>
      <c r="J26" s="28" t="n">
        <v>0.000943971271320024</v>
      </c>
      <c r="K26" s="29" t="n">
        <v>700.01</v>
      </c>
      <c r="L26" s="29" t="n">
        <v>74.84</v>
      </c>
      <c r="M26" s="29" t="n">
        <v>536.283175444306</v>
      </c>
      <c r="N26" s="29" t="n">
        <v>16.0095329553374</v>
      </c>
      <c r="O26" s="29" t="n">
        <v>500.135605136719</v>
      </c>
      <c r="P26" s="29" t="n">
        <v>5.63096712378851</v>
      </c>
      <c r="Q26" s="26" t="s">
        <v>108</v>
      </c>
    </row>
    <row r="27" s="30" customFormat="true" ht="15.4" hidden="false" customHeight="false" outlineLevel="0" collapsed="false">
      <c r="A27" s="26" t="s">
        <v>135</v>
      </c>
      <c r="B27" s="27" t="n">
        <v>1.65380485495381</v>
      </c>
      <c r="C27" s="27" t="n">
        <v>67.5647480532889</v>
      </c>
      <c r="D27" s="27" t="n">
        <f aca="false">B27/C27</f>
        <v>0.0244773332633378</v>
      </c>
      <c r="E27" s="28" t="n">
        <v>0.0596158261331744</v>
      </c>
      <c r="F27" s="28" t="n">
        <v>0.00178361447724593</v>
      </c>
      <c r="G27" s="28" t="n">
        <v>0.665201792540945</v>
      </c>
      <c r="H27" s="28" t="n">
        <v>0.0226512459370503</v>
      </c>
      <c r="I27" s="28" t="n">
        <v>0.0806884034297478</v>
      </c>
      <c r="J27" s="28" t="n">
        <v>0.000879860151567822</v>
      </c>
      <c r="K27" s="29" t="n">
        <v>590.77</v>
      </c>
      <c r="L27" s="29" t="n">
        <v>64.805</v>
      </c>
      <c r="M27" s="29" t="n">
        <v>517.790844098052</v>
      </c>
      <c r="N27" s="29" t="n">
        <v>13.8128064067584</v>
      </c>
      <c r="O27" s="29" t="n">
        <v>500.230450664858</v>
      </c>
      <c r="P27" s="29" t="n">
        <v>5.24845477622287</v>
      </c>
      <c r="Q27" s="26" t="s">
        <v>113</v>
      </c>
    </row>
    <row r="28" s="30" customFormat="true" ht="15.4" hidden="false" customHeight="false" outlineLevel="0" collapsed="false">
      <c r="A28" s="26" t="s">
        <v>136</v>
      </c>
      <c r="B28" s="27" t="n">
        <v>0.216882054846538</v>
      </c>
      <c r="C28" s="27" t="n">
        <v>66.6855767122787</v>
      </c>
      <c r="D28" s="27" t="n">
        <f aca="false">B28/C28</f>
        <v>0.0032523083032227</v>
      </c>
      <c r="E28" s="28" t="n">
        <v>0.0544115667518758</v>
      </c>
      <c r="F28" s="28" t="n">
        <v>0.00203021267779478</v>
      </c>
      <c r="G28" s="28" t="n">
        <v>0.604178561111105</v>
      </c>
      <c r="H28" s="28" t="n">
        <v>0.0231204450718993</v>
      </c>
      <c r="I28" s="28" t="n">
        <v>0.0808904456644181</v>
      </c>
      <c r="J28" s="28" t="n">
        <v>0.000755703318635673</v>
      </c>
      <c r="K28" s="29" t="n">
        <v>387.09</v>
      </c>
      <c r="L28" s="29" t="n">
        <v>87.955</v>
      </c>
      <c r="M28" s="29" t="n">
        <v>479.8820385205</v>
      </c>
      <c r="N28" s="29" t="n">
        <v>14.6353619226957</v>
      </c>
      <c r="O28" s="29" t="n">
        <v>501.435540112605</v>
      </c>
      <c r="P28" s="29" t="n">
        <v>4.50700383560505</v>
      </c>
      <c r="Q28" s="26" t="s">
        <v>97</v>
      </c>
    </row>
    <row r="29" s="30" customFormat="true" ht="15.4" hidden="false" customHeight="false" outlineLevel="0" collapsed="false">
      <c r="A29" s="26" t="s">
        <v>137</v>
      </c>
      <c r="B29" s="27" t="n">
        <v>0.405843224032745</v>
      </c>
      <c r="C29" s="27" t="n">
        <v>69.1919906180723</v>
      </c>
      <c r="D29" s="27" t="n">
        <f aca="false">B29/C29</f>
        <v>0.00586546535816448</v>
      </c>
      <c r="E29" s="28" t="n">
        <v>0.0603461111292808</v>
      </c>
      <c r="F29" s="28" t="n">
        <v>0.00270343350943155</v>
      </c>
      <c r="G29" s="28" t="n">
        <v>0.674436096790182</v>
      </c>
      <c r="H29" s="28" t="n">
        <v>0.0323408849472452</v>
      </c>
      <c r="I29" s="28" t="n">
        <v>0.0809756200029161</v>
      </c>
      <c r="J29" s="28" t="n">
        <v>0.000992704965048151</v>
      </c>
      <c r="K29" s="29" t="n">
        <v>616.685</v>
      </c>
      <c r="L29" s="29" t="n">
        <v>96.2825</v>
      </c>
      <c r="M29" s="29" t="n">
        <v>523.406051644477</v>
      </c>
      <c r="N29" s="29" t="n">
        <v>19.6140485322499</v>
      </c>
      <c r="O29" s="29" t="n">
        <v>501.94349855892</v>
      </c>
      <c r="P29" s="29" t="n">
        <v>5.92001248307545</v>
      </c>
      <c r="Q29" s="26" t="s">
        <v>97</v>
      </c>
    </row>
    <row r="30" s="30" customFormat="true" ht="15.4" hidden="false" customHeight="false" outlineLevel="0" collapsed="false">
      <c r="A30" s="26" t="s">
        <v>138</v>
      </c>
      <c r="B30" s="27" t="n">
        <v>0.358680608158136</v>
      </c>
      <c r="C30" s="27" t="n">
        <v>55.8054810384606</v>
      </c>
      <c r="D30" s="27" t="n">
        <f aca="false">B30/C30</f>
        <v>0.00642733655339224</v>
      </c>
      <c r="E30" s="28" t="n">
        <v>0.0577416401546435</v>
      </c>
      <c r="F30" s="28" t="n">
        <v>0.00227042233177348</v>
      </c>
      <c r="G30" s="28" t="n">
        <v>0.651845361845423</v>
      </c>
      <c r="H30" s="28" t="n">
        <v>0.0282493735620945</v>
      </c>
      <c r="I30" s="28" t="n">
        <v>0.0814575915804693</v>
      </c>
      <c r="J30" s="28" t="n">
        <v>0.00089904434572581</v>
      </c>
      <c r="K30" s="29" t="n">
        <v>520.41</v>
      </c>
      <c r="L30" s="29" t="n">
        <v>87.0225</v>
      </c>
      <c r="M30" s="29" t="n">
        <v>509.613711820392</v>
      </c>
      <c r="N30" s="29" t="n">
        <v>17.3664755276187</v>
      </c>
      <c r="O30" s="29" t="n">
        <v>504.817102652419</v>
      </c>
      <c r="P30" s="29" t="n">
        <v>5.35907612178028</v>
      </c>
      <c r="Q30" s="26" t="s">
        <v>117</v>
      </c>
    </row>
    <row r="31" s="36" customFormat="true" ht="15.4" hidden="false" customHeight="false" outlineLevel="0" collapsed="false">
      <c r="A31" s="31" t="s">
        <v>139</v>
      </c>
      <c r="B31" s="32" t="n">
        <v>0.730807804872643</v>
      </c>
      <c r="C31" s="32" t="n">
        <v>60.856473578863</v>
      </c>
      <c r="D31" s="33" t="n">
        <f aca="false">B31/C31</f>
        <v>0.0120087110194711</v>
      </c>
      <c r="E31" s="34" t="n">
        <v>0.098081632718517</v>
      </c>
      <c r="F31" s="34" t="n">
        <v>0.00521638004679182</v>
      </c>
      <c r="G31" s="34" t="n">
        <v>1.1112249536685</v>
      </c>
      <c r="H31" s="34" t="n">
        <v>0.0682711852039352</v>
      </c>
      <c r="I31" s="34" t="n">
        <v>0.0811155754280737</v>
      </c>
      <c r="J31" s="34" t="n">
        <v>0.00184230116632404</v>
      </c>
      <c r="K31" s="35" t="n">
        <v>1587.965</v>
      </c>
      <c r="L31" s="35" t="n">
        <v>99.6899999999999</v>
      </c>
      <c r="M31" s="35" t="n">
        <v>758.763594251126</v>
      </c>
      <c r="N31" s="35" t="n">
        <v>32.8461363601678</v>
      </c>
      <c r="O31" s="35" t="n">
        <v>502.778070792289</v>
      </c>
      <c r="P31" s="35" t="n">
        <v>10.9851787652827</v>
      </c>
      <c r="Q31" s="31" t="s">
        <v>140</v>
      </c>
    </row>
    <row r="32" s="30" customFormat="true" ht="15.4" hidden="false" customHeight="false" outlineLevel="0" collapsed="false">
      <c r="A32" s="37" t="s">
        <v>141</v>
      </c>
      <c r="B32" s="38" t="n">
        <v>0.836130748119194</v>
      </c>
      <c r="C32" s="38" t="n">
        <v>69.8201362035434</v>
      </c>
      <c r="D32" s="38" t="n">
        <f aca="false">B32/C32</f>
        <v>0.0119754958036985</v>
      </c>
      <c r="E32" s="39" t="n">
        <v>0.0560045746870225</v>
      </c>
      <c r="F32" s="39" t="n">
        <v>0.00206829861034277</v>
      </c>
      <c r="G32" s="39" t="n">
        <v>0.625575088457341</v>
      </c>
      <c r="H32" s="39" t="n">
        <v>0.02575259741201</v>
      </c>
      <c r="I32" s="39" t="n">
        <v>0.081477044851974</v>
      </c>
      <c r="J32" s="39" t="n">
        <v>0.00106860581823799</v>
      </c>
      <c r="K32" s="40" t="n">
        <v>453.75</v>
      </c>
      <c r="L32" s="40" t="n">
        <v>81.475</v>
      </c>
      <c r="M32" s="40" t="n">
        <v>493.335689458081</v>
      </c>
      <c r="N32" s="40" t="n">
        <v>16.0871921901452</v>
      </c>
      <c r="O32" s="40" t="n">
        <v>504.933059781412</v>
      </c>
      <c r="P32" s="40" t="n">
        <v>6.36969409241047</v>
      </c>
      <c r="Q32" s="37" t="s">
        <v>102</v>
      </c>
    </row>
  </sheetData>
  <mergeCells count="8">
    <mergeCell ref="A1:Q1"/>
    <mergeCell ref="A2:A3"/>
    <mergeCell ref="B2:B3"/>
    <mergeCell ref="C2:C3"/>
    <mergeCell ref="D2:D3"/>
    <mergeCell ref="E2:J2"/>
    <mergeCell ref="K2:P2"/>
    <mergeCell ref="Q2:Q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9" activeCellId="0" sqref="D39"/>
    </sheetView>
  </sheetViews>
  <sheetFormatPr defaultColWidth="9.08984375" defaultRowHeight="15.4" zeroHeight="false" outlineLevelRow="0" outlineLevelCol="0"/>
  <cols>
    <col collapsed="false" customWidth="true" hidden="false" outlineLevel="0" max="1" min="1" style="41" width="12.2"/>
    <col collapsed="false" customWidth="true" hidden="false" outlineLevel="0" max="15" min="2" style="41" width="12.7"/>
    <col collapsed="false" customWidth="false" hidden="false" outlineLevel="0" max="257" min="16" style="41" width="9.09"/>
  </cols>
  <sheetData>
    <row r="1" customFormat="false" ht="15.4" hidden="false" customHeight="false" outlineLevel="0" collapsed="false">
      <c r="A1" s="6" t="s">
        <v>14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customFormat="false" ht="15.4" hidden="false" customHeight="false" outlineLevel="0" collapsed="false">
      <c r="A2" s="42"/>
      <c r="B2" s="42" t="s">
        <v>66</v>
      </c>
      <c r="C2" s="42" t="s">
        <v>67</v>
      </c>
      <c r="D2" s="42" t="s">
        <v>68</v>
      </c>
      <c r="E2" s="42" t="s">
        <v>69</v>
      </c>
      <c r="F2" s="42" t="s">
        <v>70</v>
      </c>
      <c r="G2" s="42" t="s">
        <v>71</v>
      </c>
      <c r="H2" s="42" t="s">
        <v>72</v>
      </c>
      <c r="I2" s="42" t="s">
        <v>73</v>
      </c>
      <c r="J2" s="42" t="s">
        <v>74</v>
      </c>
      <c r="K2" s="42" t="s">
        <v>75</v>
      </c>
      <c r="L2" s="42" t="s">
        <v>76</v>
      </c>
      <c r="M2" s="42" t="s">
        <v>77</v>
      </c>
      <c r="N2" s="42" t="s">
        <v>78</v>
      </c>
      <c r="O2" s="42" t="s">
        <v>79</v>
      </c>
    </row>
    <row r="3" customFormat="false" ht="15.4" hidden="false" customHeight="false" outlineLevel="0" collapsed="false">
      <c r="A3" s="26" t="s">
        <v>96</v>
      </c>
      <c r="B3" s="43" t="n">
        <v>0</v>
      </c>
      <c r="C3" s="43" t="n">
        <v>0.134930693839783</v>
      </c>
      <c r="D3" s="43" t="n">
        <v>0</v>
      </c>
      <c r="E3" s="43" t="n">
        <v>0.0476123032125199</v>
      </c>
      <c r="F3" s="43" t="n">
        <v>0.155788678082523</v>
      </c>
      <c r="G3" s="43" t="n">
        <v>0.259806743940445</v>
      </c>
      <c r="H3" s="43" t="n">
        <v>3.32116866333977</v>
      </c>
      <c r="I3" s="43" t="n">
        <v>0.817178121780698</v>
      </c>
      <c r="J3" s="43" t="n">
        <v>7.22150882637235</v>
      </c>
      <c r="K3" s="43" t="n">
        <v>1.40589680678114</v>
      </c>
      <c r="L3" s="43" t="n">
        <v>4.58902455989117</v>
      </c>
      <c r="M3" s="43" t="n">
        <v>0.680632990305054</v>
      </c>
      <c r="N3" s="43" t="n">
        <v>5.38317554242676</v>
      </c>
      <c r="O3" s="43" t="n">
        <v>0.836760258618513</v>
      </c>
    </row>
    <row r="4" customFormat="false" ht="15.4" hidden="false" customHeight="false" outlineLevel="0" collapsed="false">
      <c r="A4" s="26" t="s">
        <v>98</v>
      </c>
      <c r="B4" s="43" t="n">
        <v>0</v>
      </c>
      <c r="C4" s="43" t="n">
        <v>0.101464880570679</v>
      </c>
      <c r="D4" s="43" t="n">
        <v>0.00605972884129947</v>
      </c>
      <c r="E4" s="43" t="n">
        <v>0</v>
      </c>
      <c r="F4" s="43" t="n">
        <v>0.126164085818112</v>
      </c>
      <c r="G4" s="43" t="n">
        <v>0.103433443475874</v>
      </c>
      <c r="H4" s="43" t="n">
        <v>1.10613820076559</v>
      </c>
      <c r="I4" s="43" t="n">
        <v>0.343708866009942</v>
      </c>
      <c r="J4" s="43" t="n">
        <v>3.4623087077191</v>
      </c>
      <c r="K4" s="43" t="n">
        <v>0.763160209755723</v>
      </c>
      <c r="L4" s="43" t="n">
        <v>2.70285487317593</v>
      </c>
      <c r="M4" s="43" t="n">
        <v>0.387381178818789</v>
      </c>
      <c r="N4" s="43" t="n">
        <v>3.84555427883741</v>
      </c>
      <c r="O4" s="43" t="n">
        <v>0.515142013887982</v>
      </c>
    </row>
    <row r="5" s="45" customFormat="true" ht="15.4" hidden="false" customHeight="false" outlineLevel="0" collapsed="false">
      <c r="A5" s="31" t="s">
        <v>99</v>
      </c>
      <c r="B5" s="44" t="n">
        <v>0.131542969368951</v>
      </c>
      <c r="C5" s="44" t="n">
        <v>1.43036798571524</v>
      </c>
      <c r="D5" s="44" t="n">
        <v>0.0567515864005813</v>
      </c>
      <c r="E5" s="44" t="n">
        <v>0.315166307186361</v>
      </c>
      <c r="F5" s="44" t="n">
        <v>0.342615754542966</v>
      </c>
      <c r="G5" s="44" t="n">
        <v>0.438879068019469</v>
      </c>
      <c r="H5" s="44" t="n">
        <v>4.24753476931523</v>
      </c>
      <c r="I5" s="44" t="n">
        <v>0.844095696965303</v>
      </c>
      <c r="J5" s="44" t="n">
        <v>7.18231911047684</v>
      </c>
      <c r="K5" s="44" t="n">
        <v>1.75505522011772</v>
      </c>
      <c r="L5" s="44" t="n">
        <v>7.48542333217412</v>
      </c>
      <c r="M5" s="44" t="n">
        <v>1.30475487331187</v>
      </c>
      <c r="N5" s="44" t="n">
        <v>15.2588349439629</v>
      </c>
      <c r="O5" s="44" t="n">
        <v>2.92500648360194</v>
      </c>
    </row>
    <row r="6" customFormat="false" ht="15.4" hidden="false" customHeight="false" outlineLevel="0" collapsed="false">
      <c r="A6" s="26" t="s">
        <v>101</v>
      </c>
      <c r="B6" s="43" t="n">
        <v>0</v>
      </c>
      <c r="C6" s="43" t="n">
        <v>0.231123090246504</v>
      </c>
      <c r="D6" s="43" t="n">
        <v>0.000661870753994939</v>
      </c>
      <c r="E6" s="43" t="n">
        <v>0.096314472659948</v>
      </c>
      <c r="F6" s="43" t="n">
        <v>0.42776127713235</v>
      </c>
      <c r="G6" s="43" t="n">
        <v>0.470581068932689</v>
      </c>
      <c r="H6" s="43" t="n">
        <v>4.1352112917066</v>
      </c>
      <c r="I6" s="43" t="n">
        <v>0.96822368836972</v>
      </c>
      <c r="J6" s="43" t="n">
        <v>7.54946611227393</v>
      </c>
      <c r="K6" s="43" t="n">
        <v>1.71019937890802</v>
      </c>
      <c r="L6" s="43" t="n">
        <v>5.08258360507507</v>
      </c>
      <c r="M6" s="43" t="n">
        <v>0.769168823067262</v>
      </c>
      <c r="N6" s="43" t="n">
        <v>7.0823179286274</v>
      </c>
      <c r="O6" s="43" t="n">
        <v>1.05443457758635</v>
      </c>
    </row>
    <row r="7" s="45" customFormat="true" ht="15.4" hidden="false" customHeight="false" outlineLevel="0" collapsed="false">
      <c r="A7" s="31" t="s">
        <v>103</v>
      </c>
      <c r="B7" s="44" t="n">
        <v>0.0715785888501124</v>
      </c>
      <c r="C7" s="44" t="n">
        <v>0.31376992043125</v>
      </c>
      <c r="D7" s="44" t="n">
        <v>0.0330702374442894</v>
      </c>
      <c r="E7" s="44" t="n">
        <v>0.172790117149418</v>
      </c>
      <c r="F7" s="44" t="n">
        <v>0.14156524247968</v>
      </c>
      <c r="G7" s="44" t="n">
        <v>0.16300030674181</v>
      </c>
      <c r="H7" s="44" t="n">
        <v>1.82642342653364</v>
      </c>
      <c r="I7" s="44" t="n">
        <v>0.467237795466781</v>
      </c>
      <c r="J7" s="44" t="n">
        <v>3.50681879187184</v>
      </c>
      <c r="K7" s="44" t="n">
        <v>0.692496399100285</v>
      </c>
      <c r="L7" s="44" t="n">
        <v>1.97534224308209</v>
      </c>
      <c r="M7" s="44" t="n">
        <v>0.333809696987294</v>
      </c>
      <c r="N7" s="44" t="n">
        <v>2.78350906315894</v>
      </c>
      <c r="O7" s="44" t="n">
        <v>0.480763865807835</v>
      </c>
    </row>
    <row r="8" s="45" customFormat="true" ht="15.4" hidden="false" customHeight="false" outlineLevel="0" collapsed="false">
      <c r="A8" s="31" t="s">
        <v>105</v>
      </c>
      <c r="B8" s="44" t="n">
        <v>0</v>
      </c>
      <c r="C8" s="44" t="n">
        <v>0.16371605489439</v>
      </c>
      <c r="D8" s="44" t="n">
        <v>0</v>
      </c>
      <c r="E8" s="44" t="n">
        <v>0</v>
      </c>
      <c r="F8" s="44" t="n">
        <v>0.308311870343159</v>
      </c>
      <c r="G8" s="44" t="n">
        <v>0.203208865393547</v>
      </c>
      <c r="H8" s="44" t="n">
        <v>2.19444525322771</v>
      </c>
      <c r="I8" s="44" t="n">
        <v>0.724215638054578</v>
      </c>
      <c r="J8" s="44" t="n">
        <v>5.1468081801618</v>
      </c>
      <c r="K8" s="44" t="n">
        <v>1.15041196494451</v>
      </c>
      <c r="L8" s="44" t="n">
        <v>4.03066761875487</v>
      </c>
      <c r="M8" s="44" t="n">
        <v>0.61833726925258</v>
      </c>
      <c r="N8" s="44" t="n">
        <v>6.60998273963938</v>
      </c>
      <c r="O8" s="44" t="n">
        <v>1.18097712298866</v>
      </c>
    </row>
    <row r="9" customFormat="false" ht="15.4" hidden="false" customHeight="false" outlineLevel="0" collapsed="false">
      <c r="A9" s="26" t="s">
        <v>107</v>
      </c>
      <c r="B9" s="43" t="n">
        <v>0.0127147241228373</v>
      </c>
      <c r="C9" s="43" t="n">
        <v>0.199785398607573</v>
      </c>
      <c r="D9" s="43" t="n">
        <v>0.00145401343063281</v>
      </c>
      <c r="E9" s="43" t="n">
        <v>0.0274260359615664</v>
      </c>
      <c r="F9" s="43" t="n">
        <v>0.319939706980433</v>
      </c>
      <c r="G9" s="43" t="n">
        <v>0.358572238279638</v>
      </c>
      <c r="H9" s="43" t="n">
        <v>3.27494039027724</v>
      </c>
      <c r="I9" s="43" t="n">
        <v>0.841120895041191</v>
      </c>
      <c r="J9" s="43" t="n">
        <v>6.97175819037588</v>
      </c>
      <c r="K9" s="43" t="n">
        <v>1.38500490567166</v>
      </c>
      <c r="L9" s="43" t="n">
        <v>4.06208544566374</v>
      </c>
      <c r="M9" s="43" t="n">
        <v>0.591199433949352</v>
      </c>
      <c r="N9" s="43" t="n">
        <v>5.06960533538504</v>
      </c>
      <c r="O9" s="43" t="n">
        <v>0.742438886472835</v>
      </c>
    </row>
    <row r="10" customFormat="false" ht="15.4" hidden="false" customHeight="false" outlineLevel="0" collapsed="false">
      <c r="A10" s="26" t="s">
        <v>109</v>
      </c>
      <c r="B10" s="43" t="n">
        <v>0.00838884523249582</v>
      </c>
      <c r="C10" s="43" t="n">
        <v>0.175643210392332</v>
      </c>
      <c r="D10" s="43" t="n">
        <v>0.00673383322724032</v>
      </c>
      <c r="E10" s="43" t="n">
        <v>0</v>
      </c>
      <c r="F10" s="43" t="n">
        <v>0.272048337949076</v>
      </c>
      <c r="G10" s="43" t="n">
        <v>0.240351191316313</v>
      </c>
      <c r="H10" s="43" t="n">
        <v>2.58445485071158</v>
      </c>
      <c r="I10" s="43" t="n">
        <v>0.709796323187598</v>
      </c>
      <c r="J10" s="43" t="n">
        <v>5.41462304199056</v>
      </c>
      <c r="K10" s="43" t="n">
        <v>1.03735711216565</v>
      </c>
      <c r="L10" s="43" t="n">
        <v>3.21188741596718</v>
      </c>
      <c r="M10" s="43" t="n">
        <v>0.480518284109896</v>
      </c>
      <c r="N10" s="43" t="n">
        <v>4.43953435062087</v>
      </c>
      <c r="O10" s="43" t="n">
        <v>0.65723061713785</v>
      </c>
    </row>
    <row r="11" customFormat="false" ht="15.4" hidden="false" customHeight="false" outlineLevel="0" collapsed="false">
      <c r="A11" s="26" t="s">
        <v>110</v>
      </c>
      <c r="B11" s="43" t="n">
        <v>0.0618425427898022</v>
      </c>
      <c r="C11" s="43" t="n">
        <v>0.714137468776429</v>
      </c>
      <c r="D11" s="43" t="n">
        <v>0.0305303429983815</v>
      </c>
      <c r="E11" s="43" t="n">
        <v>0.0605720579273711</v>
      </c>
      <c r="F11" s="43" t="n">
        <v>0.072441539264079</v>
      </c>
      <c r="G11" s="43" t="n">
        <v>0.141454561106953</v>
      </c>
      <c r="H11" s="43" t="n">
        <v>1.21743276554939</v>
      </c>
      <c r="I11" s="43" t="n">
        <v>0.308063057511364</v>
      </c>
      <c r="J11" s="43" t="n">
        <v>3.12026617771575</v>
      </c>
      <c r="K11" s="43" t="n">
        <v>0.804346855470456</v>
      </c>
      <c r="L11" s="43" t="n">
        <v>3.28372364011297</v>
      </c>
      <c r="M11" s="43" t="n">
        <v>0.547746026198917</v>
      </c>
      <c r="N11" s="43" t="n">
        <v>6.74232419125186</v>
      </c>
      <c r="O11" s="43" t="n">
        <v>1.20686356319963</v>
      </c>
    </row>
    <row r="12" customFormat="false" ht="15.4" hidden="false" customHeight="false" outlineLevel="0" collapsed="false">
      <c r="A12" s="26" t="s">
        <v>112</v>
      </c>
      <c r="B12" s="43" t="n">
        <v>0</v>
      </c>
      <c r="C12" s="43" t="n">
        <v>0.153258476295717</v>
      </c>
      <c r="D12" s="43" t="n">
        <v>0.00224032684105764</v>
      </c>
      <c r="E12" s="43" t="n">
        <v>0</v>
      </c>
      <c r="F12" s="43" t="n">
        <v>0.137652575228354</v>
      </c>
      <c r="G12" s="43" t="n">
        <v>0.129437988138194</v>
      </c>
      <c r="H12" s="43" t="n">
        <v>1.35225007796595</v>
      </c>
      <c r="I12" s="43" t="n">
        <v>0.286632105737347</v>
      </c>
      <c r="J12" s="43" t="n">
        <v>2.23807127127749</v>
      </c>
      <c r="K12" s="43" t="n">
        <v>0.543279253526912</v>
      </c>
      <c r="L12" s="43" t="n">
        <v>1.62886916766089</v>
      </c>
      <c r="M12" s="43" t="n">
        <v>0.281035702344405</v>
      </c>
      <c r="N12" s="43" t="n">
        <v>2.25841521090184</v>
      </c>
      <c r="O12" s="43" t="n">
        <v>0.310133110598072</v>
      </c>
    </row>
    <row r="13" s="45" customFormat="true" ht="15.4" hidden="false" customHeight="false" outlineLevel="0" collapsed="false">
      <c r="A13" s="31" t="s">
        <v>114</v>
      </c>
      <c r="B13" s="44" t="n">
        <v>0.0289672061745348</v>
      </c>
      <c r="C13" s="44" t="n">
        <v>0.273076958608097</v>
      </c>
      <c r="D13" s="44" t="n">
        <v>0.0197045250188861</v>
      </c>
      <c r="E13" s="44" t="n">
        <v>0.00118934489726797</v>
      </c>
      <c r="F13" s="44" t="n">
        <v>0.165019860125037</v>
      </c>
      <c r="G13" s="44" t="n">
        <v>0.171170952001791</v>
      </c>
      <c r="H13" s="44" t="n">
        <v>1.15437464388209</v>
      </c>
      <c r="I13" s="44" t="n">
        <v>0.301957193109659</v>
      </c>
      <c r="J13" s="44" t="n">
        <v>2.33715810879974</v>
      </c>
      <c r="K13" s="44" t="n">
        <v>0.570505206416686</v>
      </c>
      <c r="L13" s="44" t="n">
        <v>1.93462312974801</v>
      </c>
      <c r="M13" s="44" t="n">
        <v>0.297208777846675</v>
      </c>
      <c r="N13" s="44" t="n">
        <v>2.70726263492007</v>
      </c>
      <c r="O13" s="44" t="n">
        <v>0.478828426459719</v>
      </c>
    </row>
    <row r="14" customFormat="false" ht="15.4" hidden="false" customHeight="false" outlineLevel="0" collapsed="false">
      <c r="A14" s="26" t="s">
        <v>116</v>
      </c>
      <c r="B14" s="43" t="n">
        <v>0.00539865321546683</v>
      </c>
      <c r="C14" s="43" t="n">
        <v>0.248513896875192</v>
      </c>
      <c r="D14" s="43" t="n">
        <v>0.00575581080469051</v>
      </c>
      <c r="E14" s="43" t="n">
        <v>0.0267576133244461</v>
      </c>
      <c r="F14" s="43" t="n">
        <v>0.254524766679231</v>
      </c>
      <c r="G14" s="43" t="n">
        <v>0.263640500198635</v>
      </c>
      <c r="H14" s="43" t="n">
        <v>2.59213163109108</v>
      </c>
      <c r="I14" s="43" t="n">
        <v>0.613833040141839</v>
      </c>
      <c r="J14" s="43" t="n">
        <v>4.42872779619474</v>
      </c>
      <c r="K14" s="43" t="n">
        <v>0.965706229169811</v>
      </c>
      <c r="L14" s="43" t="n">
        <v>3.01847652129425</v>
      </c>
      <c r="M14" s="43" t="n">
        <v>0.458325089543975</v>
      </c>
      <c r="N14" s="43" t="n">
        <v>4.2038051650519</v>
      </c>
      <c r="O14" s="43" t="n">
        <v>0.556627681487384</v>
      </c>
    </row>
    <row r="15" s="45" customFormat="true" ht="15.4" hidden="false" customHeight="false" outlineLevel="0" collapsed="false">
      <c r="A15" s="31" t="s">
        <v>118</v>
      </c>
      <c r="B15" s="44" t="n">
        <v>0.101504011918014</v>
      </c>
      <c r="C15" s="44" t="n">
        <v>0.297568370333775</v>
      </c>
      <c r="D15" s="44" t="n">
        <v>0.0256120553455081</v>
      </c>
      <c r="E15" s="44" t="n">
        <v>0.0961151021406057</v>
      </c>
      <c r="F15" s="44" t="n">
        <v>0.0689208304841422</v>
      </c>
      <c r="G15" s="44" t="n">
        <v>0.206138165051171</v>
      </c>
      <c r="H15" s="44" t="n">
        <v>1.96749649236677</v>
      </c>
      <c r="I15" s="44" t="n">
        <v>0.496062664780258</v>
      </c>
      <c r="J15" s="44" t="n">
        <v>3.87701156727595</v>
      </c>
      <c r="K15" s="44" t="n">
        <v>0.805343008859843</v>
      </c>
      <c r="L15" s="44" t="n">
        <v>2.94066963980722</v>
      </c>
      <c r="M15" s="44" t="n">
        <v>0.475060780864488</v>
      </c>
      <c r="N15" s="44" t="n">
        <v>4.70474987509355</v>
      </c>
      <c r="O15" s="44" t="n">
        <v>0.737875847035006</v>
      </c>
    </row>
    <row r="16" s="45" customFormat="true" ht="15.4" hidden="false" customHeight="false" outlineLevel="0" collapsed="false">
      <c r="A16" s="31" t="s">
        <v>120</v>
      </c>
      <c r="B16" s="44" t="n">
        <v>0.0283043796862487</v>
      </c>
      <c r="C16" s="44" t="n">
        <v>0.270174499502146</v>
      </c>
      <c r="D16" s="44" t="n">
        <v>0.015319642699485</v>
      </c>
      <c r="E16" s="44" t="n">
        <v>0.0627652841564168</v>
      </c>
      <c r="F16" s="44" t="n">
        <v>0.360830281751469</v>
      </c>
      <c r="G16" s="44" t="n">
        <v>0.340240950342406</v>
      </c>
      <c r="H16" s="44" t="n">
        <v>2.85531135502482</v>
      </c>
      <c r="I16" s="44" t="n">
        <v>0.76910228549286</v>
      </c>
      <c r="J16" s="44" t="n">
        <v>5.90576560204608</v>
      </c>
      <c r="K16" s="44" t="n">
        <v>1.26671540330688</v>
      </c>
      <c r="L16" s="44" t="n">
        <v>4.32820504759521</v>
      </c>
      <c r="M16" s="44" t="n">
        <v>0.634387040992853</v>
      </c>
      <c r="N16" s="44" t="n">
        <v>5.80999374685684</v>
      </c>
      <c r="O16" s="44" t="n">
        <v>0.850202736401545</v>
      </c>
    </row>
    <row r="17" customFormat="false" ht="15.4" hidden="false" customHeight="false" outlineLevel="0" collapsed="false">
      <c r="A17" s="26" t="s">
        <v>122</v>
      </c>
      <c r="B17" s="43" t="n">
        <v>0.0272894006109701</v>
      </c>
      <c r="C17" s="43" t="n">
        <v>0.24119071646533</v>
      </c>
      <c r="D17" s="43" t="n">
        <v>0.00505910890323628</v>
      </c>
      <c r="E17" s="43" t="n">
        <v>0.0646281993579449</v>
      </c>
      <c r="F17" s="43" t="n">
        <v>0.133206692921085</v>
      </c>
      <c r="G17" s="43" t="n">
        <v>0.261995898647297</v>
      </c>
      <c r="H17" s="43" t="n">
        <v>2.22039200095235</v>
      </c>
      <c r="I17" s="43" t="n">
        <v>0.598679488730851</v>
      </c>
      <c r="J17" s="43" t="n">
        <v>5.0969086940158</v>
      </c>
      <c r="K17" s="43" t="n">
        <v>1.0477504971435</v>
      </c>
      <c r="L17" s="43" t="n">
        <v>3.36534092404263</v>
      </c>
      <c r="M17" s="43" t="n">
        <v>0.511336624398878</v>
      </c>
      <c r="N17" s="43" t="n">
        <v>4.4024815088051</v>
      </c>
      <c r="O17" s="43" t="n">
        <v>0.515619774799807</v>
      </c>
    </row>
    <row r="18" customFormat="false" ht="15.4" hidden="false" customHeight="false" outlineLevel="0" collapsed="false">
      <c r="A18" s="26" t="s">
        <v>123</v>
      </c>
      <c r="B18" s="43" t="n">
        <v>0.0411898746825441</v>
      </c>
      <c r="C18" s="43" t="n">
        <v>0.113970700153372</v>
      </c>
      <c r="D18" s="43" t="n">
        <v>0</v>
      </c>
      <c r="E18" s="43" t="n">
        <v>0.0818989466301297</v>
      </c>
      <c r="F18" s="43" t="n">
        <v>0.093250060517106</v>
      </c>
      <c r="G18" s="43" t="n">
        <v>0.119903018984842</v>
      </c>
      <c r="H18" s="43" t="n">
        <v>1.73618109209986</v>
      </c>
      <c r="I18" s="43" t="n">
        <v>0.93770606675909</v>
      </c>
      <c r="J18" s="43" t="n">
        <v>9.99389803045804</v>
      </c>
      <c r="K18" s="43" t="n">
        <v>1.8937015061944</v>
      </c>
      <c r="L18" s="43" t="n">
        <v>5.18468381910463</v>
      </c>
      <c r="M18" s="43" t="n">
        <v>0.725004366302837</v>
      </c>
      <c r="N18" s="43" t="n">
        <v>6.5055335434408</v>
      </c>
      <c r="O18" s="43" t="n">
        <v>0.929263314646774</v>
      </c>
    </row>
    <row r="19" customFormat="false" ht="15.4" hidden="false" customHeight="false" outlineLevel="0" collapsed="false">
      <c r="A19" s="26" t="s">
        <v>124</v>
      </c>
      <c r="B19" s="43" t="n">
        <v>0.0338307271824411</v>
      </c>
      <c r="C19" s="43" t="n">
        <v>0.252445088870203</v>
      </c>
      <c r="D19" s="43" t="n">
        <v>0.00874144274604424</v>
      </c>
      <c r="E19" s="43" t="n">
        <v>0.0344109342543823</v>
      </c>
      <c r="F19" s="43" t="n">
        <v>0.488762869695074</v>
      </c>
      <c r="G19" s="43" t="n">
        <v>0.477736880553687</v>
      </c>
      <c r="H19" s="43" t="n">
        <v>4.89802046889372</v>
      </c>
      <c r="I19" s="43" t="n">
        <v>1.26318947965446</v>
      </c>
      <c r="J19" s="43" t="n">
        <v>9.783988578276</v>
      </c>
      <c r="K19" s="43" t="n">
        <v>1.91385910310846</v>
      </c>
      <c r="L19" s="43" t="n">
        <v>5.66292488520949</v>
      </c>
      <c r="M19" s="43" t="n">
        <v>0.854852747262478</v>
      </c>
      <c r="N19" s="43" t="n">
        <v>6.76361717586788</v>
      </c>
      <c r="O19" s="43" t="n">
        <v>0.936178556520346</v>
      </c>
    </row>
    <row r="20" customFormat="false" ht="15.4" hidden="false" customHeight="false" outlineLevel="0" collapsed="false">
      <c r="A20" s="26" t="s">
        <v>126</v>
      </c>
      <c r="B20" s="43" t="n">
        <v>0.0225264028171188</v>
      </c>
      <c r="C20" s="43" t="n">
        <v>0.350294443647889</v>
      </c>
      <c r="D20" s="43" t="n">
        <v>0.0221258879721319</v>
      </c>
      <c r="E20" s="43" t="n">
        <v>0.0953804347062883</v>
      </c>
      <c r="F20" s="43" t="n">
        <v>0.373992128571045</v>
      </c>
      <c r="G20" s="43" t="n">
        <v>0.426351165087743</v>
      </c>
      <c r="H20" s="43" t="n">
        <v>4.41775556591311</v>
      </c>
      <c r="I20" s="43" t="n">
        <v>1.03707282366177</v>
      </c>
      <c r="J20" s="43" t="n">
        <v>7.67403781327963</v>
      </c>
      <c r="K20" s="43" t="n">
        <v>1.67129271304455</v>
      </c>
      <c r="L20" s="43" t="n">
        <v>5.58229518718332</v>
      </c>
      <c r="M20" s="43" t="n">
        <v>0.689331198729796</v>
      </c>
      <c r="N20" s="43" t="n">
        <v>6.57771758166814</v>
      </c>
      <c r="O20" s="43" t="n">
        <v>0.939683616512466</v>
      </c>
    </row>
    <row r="21" s="45" customFormat="true" ht="15.4" hidden="false" customHeight="false" outlineLevel="0" collapsed="false">
      <c r="A21" s="31" t="s">
        <v>127</v>
      </c>
      <c r="B21" s="44" t="n">
        <v>300.051432326828</v>
      </c>
      <c r="C21" s="44" t="n">
        <v>617.036018652378</v>
      </c>
      <c r="D21" s="44" t="n">
        <v>62.0815130805664</v>
      </c>
      <c r="E21" s="44" t="n">
        <v>256.884693261085</v>
      </c>
      <c r="F21" s="44" t="n">
        <v>61.4816015178212</v>
      </c>
      <c r="G21" s="44" t="n">
        <v>14.0434160789251</v>
      </c>
      <c r="H21" s="44" t="n">
        <v>76.3870693293662</v>
      </c>
      <c r="I21" s="44" t="n">
        <v>11.9054832311756</v>
      </c>
      <c r="J21" s="44" t="n">
        <v>95.2077975884004</v>
      </c>
      <c r="K21" s="44" t="n">
        <v>32.0826849570352</v>
      </c>
      <c r="L21" s="44" t="n">
        <v>186.101322394866</v>
      </c>
      <c r="M21" s="44" t="n">
        <v>41.9961270162922</v>
      </c>
      <c r="N21" s="44" t="n">
        <v>520.024329625802</v>
      </c>
      <c r="O21" s="44" t="n">
        <v>88.8468026475674</v>
      </c>
    </row>
    <row r="22" s="45" customFormat="true" ht="15.4" hidden="false" customHeight="false" outlineLevel="0" collapsed="false">
      <c r="A22" s="31" t="s">
        <v>129</v>
      </c>
      <c r="B22" s="44" t="n">
        <v>1.46650687321729</v>
      </c>
      <c r="C22" s="44" t="n">
        <v>3.79548052618993</v>
      </c>
      <c r="D22" s="44" t="n">
        <v>0.339416721444061</v>
      </c>
      <c r="E22" s="44" t="n">
        <v>1.19010798779886</v>
      </c>
      <c r="F22" s="44" t="n">
        <v>0.407016096827333</v>
      </c>
      <c r="G22" s="44" t="n">
        <v>0.277534122788</v>
      </c>
      <c r="H22" s="44" t="n">
        <v>1.96475687979508</v>
      </c>
      <c r="I22" s="44" t="n">
        <v>0.536246454361083</v>
      </c>
      <c r="J22" s="44" t="n">
        <v>4.24178379744976</v>
      </c>
      <c r="K22" s="44" t="n">
        <v>0.966162697971211</v>
      </c>
      <c r="L22" s="44" t="n">
        <v>4.35429053254194</v>
      </c>
      <c r="M22" s="44" t="n">
        <v>0.742123122204844</v>
      </c>
      <c r="N22" s="44" t="n">
        <v>8.43639220137394</v>
      </c>
      <c r="O22" s="44" t="n">
        <v>1.28228294636371</v>
      </c>
    </row>
    <row r="23" customFormat="false" ht="15.4" hidden="false" customHeight="false" outlineLevel="0" collapsed="false">
      <c r="A23" s="26" t="s">
        <v>131</v>
      </c>
      <c r="B23" s="43" t="n">
        <v>0.681157480503663</v>
      </c>
      <c r="C23" s="43" t="n">
        <v>1.73734076653598</v>
      </c>
      <c r="D23" s="43" t="n">
        <v>0.148567361212819</v>
      </c>
      <c r="E23" s="43" t="n">
        <v>0.893125453589471</v>
      </c>
      <c r="F23" s="43" t="n">
        <v>0.22805973646948</v>
      </c>
      <c r="G23" s="43" t="n">
        <v>0.403906636814407</v>
      </c>
      <c r="H23" s="43" t="n">
        <v>1.69694443127744</v>
      </c>
      <c r="I23" s="43" t="n">
        <v>0.40325628504729</v>
      </c>
      <c r="J23" s="43" t="n">
        <v>3.69647776601657</v>
      </c>
      <c r="K23" s="43" t="n">
        <v>0.746617833008824</v>
      </c>
      <c r="L23" s="43" t="n">
        <v>2.64025918781523</v>
      </c>
      <c r="M23" s="43" t="n">
        <v>0.387552312249171</v>
      </c>
      <c r="N23" s="43" t="n">
        <v>4.4933306325419</v>
      </c>
      <c r="O23" s="43" t="n">
        <v>0.621734266559157</v>
      </c>
    </row>
    <row r="24" customFormat="false" ht="15.4" hidden="false" customHeight="false" outlineLevel="0" collapsed="false">
      <c r="A24" s="26" t="s">
        <v>132</v>
      </c>
      <c r="B24" s="43" t="n">
        <v>0.198316933304517</v>
      </c>
      <c r="C24" s="43" t="n">
        <v>0.472840261041337</v>
      </c>
      <c r="D24" s="43" t="n">
        <v>0.0806310433804301</v>
      </c>
      <c r="E24" s="43" t="n">
        <v>0.186256769041592</v>
      </c>
      <c r="F24" s="43" t="n">
        <v>0.293153958193314</v>
      </c>
      <c r="G24" s="43" t="n">
        <v>0.199351900536187</v>
      </c>
      <c r="H24" s="43" t="n">
        <v>2.19505871659316</v>
      </c>
      <c r="I24" s="43" t="n">
        <v>0.873514831363379</v>
      </c>
      <c r="J24" s="43" t="n">
        <v>6.64771192722555</v>
      </c>
      <c r="K24" s="43" t="n">
        <v>1.11791330292824</v>
      </c>
      <c r="L24" s="43" t="n">
        <v>3.17294473541539</v>
      </c>
      <c r="M24" s="43" t="n">
        <v>0.399740514431775</v>
      </c>
      <c r="N24" s="43" t="n">
        <v>3.45528686127423</v>
      </c>
      <c r="O24" s="43" t="n">
        <v>0.444633740358325</v>
      </c>
    </row>
    <row r="25" customFormat="false" ht="15.4" hidden="false" customHeight="false" outlineLevel="0" collapsed="false">
      <c r="A25" s="26" t="s">
        <v>134</v>
      </c>
      <c r="B25" s="43" t="n">
        <v>0.020802554398118</v>
      </c>
      <c r="C25" s="43" t="n">
        <v>0.235033066644655</v>
      </c>
      <c r="D25" s="43" t="n">
        <v>0.00554452836676032</v>
      </c>
      <c r="E25" s="43" t="n">
        <v>0.0600085161876802</v>
      </c>
      <c r="F25" s="43" t="n">
        <v>0.176443764402095</v>
      </c>
      <c r="G25" s="43" t="n">
        <v>0.224425798949431</v>
      </c>
      <c r="H25" s="43" t="n">
        <v>2.32046924935178</v>
      </c>
      <c r="I25" s="43" t="n">
        <v>0.61043666632296</v>
      </c>
      <c r="J25" s="43" t="n">
        <v>5.0470738724389</v>
      </c>
      <c r="K25" s="43" t="n">
        <v>1.09092761628308</v>
      </c>
      <c r="L25" s="43" t="n">
        <v>3.9168973134753</v>
      </c>
      <c r="M25" s="43" t="n">
        <v>0.623255023890083</v>
      </c>
      <c r="N25" s="43" t="n">
        <v>6.07246216652093</v>
      </c>
      <c r="O25" s="43" t="n">
        <v>0.931735698985419</v>
      </c>
    </row>
    <row r="26" customFormat="false" ht="15.4" hidden="false" customHeight="false" outlineLevel="0" collapsed="false">
      <c r="A26" s="26" t="s">
        <v>135</v>
      </c>
      <c r="B26" s="43" t="n">
        <v>0.0231886763193407</v>
      </c>
      <c r="C26" s="43" t="n">
        <v>0.276502919438423</v>
      </c>
      <c r="D26" s="43" t="n">
        <v>0.0129940776395759</v>
      </c>
      <c r="E26" s="43" t="n">
        <v>0.0397293238953868</v>
      </c>
      <c r="F26" s="43" t="n">
        <v>0.192476652283622</v>
      </c>
      <c r="G26" s="43" t="n">
        <v>0.181608429008912</v>
      </c>
      <c r="H26" s="43" t="n">
        <v>1.37930903366818</v>
      </c>
      <c r="I26" s="43" t="n">
        <v>0.40052532493223</v>
      </c>
      <c r="J26" s="43" t="n">
        <v>3.16433600563666</v>
      </c>
      <c r="K26" s="43" t="n">
        <v>0.743945749233639</v>
      </c>
      <c r="L26" s="43" t="n">
        <v>2.95018025561914</v>
      </c>
      <c r="M26" s="43" t="n">
        <v>0.441039082164201</v>
      </c>
      <c r="N26" s="43" t="n">
        <v>4.52419457489874</v>
      </c>
      <c r="O26" s="43" t="n">
        <v>0.708818124831755</v>
      </c>
    </row>
    <row r="27" customFormat="false" ht="15.4" hidden="false" customHeight="false" outlineLevel="0" collapsed="false">
      <c r="A27" s="26" t="s">
        <v>136</v>
      </c>
      <c r="B27" s="43" t="n">
        <v>0</v>
      </c>
      <c r="C27" s="43" t="n">
        <v>0.121544611839987</v>
      </c>
      <c r="D27" s="43" t="n">
        <v>0.000480472686789237</v>
      </c>
      <c r="E27" s="43" t="n">
        <v>0</v>
      </c>
      <c r="F27" s="43" t="n">
        <v>0.093308375827598</v>
      </c>
      <c r="G27" s="43" t="n">
        <v>0.1112645562282</v>
      </c>
      <c r="H27" s="43" t="n">
        <v>1.34382216493748</v>
      </c>
      <c r="I27" s="43" t="n">
        <v>0.523228970965486</v>
      </c>
      <c r="J27" s="43" t="n">
        <v>3.96400819007777</v>
      </c>
      <c r="K27" s="43" t="n">
        <v>0.797306484314428</v>
      </c>
      <c r="L27" s="43" t="n">
        <v>2.30677776275212</v>
      </c>
      <c r="M27" s="43" t="n">
        <v>0.305196100384433</v>
      </c>
      <c r="N27" s="43" t="n">
        <v>2.56672240818556</v>
      </c>
      <c r="O27" s="43" t="n">
        <v>0.327664647288267</v>
      </c>
    </row>
    <row r="28" customFormat="false" ht="15.4" hidden="false" customHeight="false" outlineLevel="0" collapsed="false">
      <c r="A28" s="26" t="s">
        <v>137</v>
      </c>
      <c r="B28" s="43" t="n">
        <v>0.027741235730178</v>
      </c>
      <c r="C28" s="43" t="n">
        <v>0.476132423164623</v>
      </c>
      <c r="D28" s="43" t="n">
        <v>0.0239673604527304</v>
      </c>
      <c r="E28" s="43" t="n">
        <v>0.215041751397015</v>
      </c>
      <c r="F28" s="43" t="n">
        <v>0.378686448167442</v>
      </c>
      <c r="G28" s="43" t="n">
        <v>0.183955540261524</v>
      </c>
      <c r="H28" s="43" t="n">
        <v>1.61157209681155</v>
      </c>
      <c r="I28" s="43" t="n">
        <v>0.359247018918228</v>
      </c>
      <c r="J28" s="43" t="n">
        <v>2.68723965233371</v>
      </c>
      <c r="K28" s="43" t="n">
        <v>0.648441170479472</v>
      </c>
      <c r="L28" s="43" t="n">
        <v>2.47061915612839</v>
      </c>
      <c r="M28" s="43" t="n">
        <v>0.318891849837367</v>
      </c>
      <c r="N28" s="43" t="n">
        <v>3.1533789428995</v>
      </c>
      <c r="O28" s="43" t="n">
        <v>0.418463060060125</v>
      </c>
    </row>
    <row r="29" customFormat="false" ht="15.4" hidden="false" customHeight="false" outlineLevel="0" collapsed="false">
      <c r="A29" s="26" t="s">
        <v>138</v>
      </c>
      <c r="B29" s="43" t="n">
        <v>0.0175114992602065</v>
      </c>
      <c r="C29" s="43" t="n">
        <v>0.167922844184943</v>
      </c>
      <c r="D29" s="43" t="n">
        <v>0.000768151505073246</v>
      </c>
      <c r="E29" s="43" t="n">
        <v>0.0258506033156983</v>
      </c>
      <c r="F29" s="43" t="n">
        <v>0.101046727488074</v>
      </c>
      <c r="G29" s="43" t="n">
        <v>0.131560065585459</v>
      </c>
      <c r="H29" s="43" t="n">
        <v>0.802066022919163</v>
      </c>
      <c r="I29" s="43" t="n">
        <v>0.260953441475502</v>
      </c>
      <c r="J29" s="43" t="n">
        <v>2.04384176566689</v>
      </c>
      <c r="K29" s="43" t="n">
        <v>0.487312754204049</v>
      </c>
      <c r="L29" s="43" t="n">
        <v>1.50569339341576</v>
      </c>
      <c r="M29" s="43" t="n">
        <v>0.23663337026747</v>
      </c>
      <c r="N29" s="43" t="n">
        <v>2.08360222219706</v>
      </c>
      <c r="O29" s="43" t="n">
        <v>0.305761314370731</v>
      </c>
    </row>
    <row r="30" s="45" customFormat="true" ht="15.4" hidden="false" customHeight="false" outlineLevel="0" collapsed="false">
      <c r="A30" s="31" t="s">
        <v>139</v>
      </c>
      <c r="B30" s="44" t="n">
        <v>0.110262770648258</v>
      </c>
      <c r="C30" s="44" t="n">
        <v>0.39925674994565</v>
      </c>
      <c r="D30" s="44" t="n">
        <v>0.040717789157857</v>
      </c>
      <c r="E30" s="44" t="n">
        <v>0.173711811696552</v>
      </c>
      <c r="F30" s="44" t="n">
        <v>0.192051745595807</v>
      </c>
      <c r="G30" s="44" t="n">
        <v>0.369918752259734</v>
      </c>
      <c r="H30" s="44" t="n">
        <v>2.46069097695109</v>
      </c>
      <c r="I30" s="44" t="n">
        <v>0.672053451989821</v>
      </c>
      <c r="J30" s="44" t="n">
        <v>5.29639368781726</v>
      </c>
      <c r="K30" s="44" t="n">
        <v>1.18008044760858</v>
      </c>
      <c r="L30" s="44" t="n">
        <v>4.42567766767767</v>
      </c>
      <c r="M30" s="44" t="n">
        <v>0.64571010577156</v>
      </c>
      <c r="N30" s="44" t="n">
        <v>5.92304258553927</v>
      </c>
      <c r="O30" s="44" t="n">
        <v>0.920253103563726</v>
      </c>
    </row>
    <row r="31" customFormat="false" ht="15.4" hidden="false" customHeight="false" outlineLevel="0" collapsed="false">
      <c r="A31" s="37" t="s">
        <v>141</v>
      </c>
      <c r="B31" s="46" t="n">
        <v>0.015032031870359</v>
      </c>
      <c r="C31" s="46" t="n">
        <v>0.187198369517567</v>
      </c>
      <c r="D31" s="46" t="n">
        <v>0.00522517126566481</v>
      </c>
      <c r="E31" s="46" t="n">
        <v>0.0344785735823607</v>
      </c>
      <c r="F31" s="46" t="n">
        <v>0.0605158911789512</v>
      </c>
      <c r="G31" s="46" t="n">
        <v>0.18035083412573</v>
      </c>
      <c r="H31" s="46" t="n">
        <v>1.4647902469471</v>
      </c>
      <c r="I31" s="46" t="n">
        <v>0.359341939262817</v>
      </c>
      <c r="J31" s="46" t="n">
        <v>2.85427559961074</v>
      </c>
      <c r="K31" s="46" t="n">
        <v>0.65262894636922</v>
      </c>
      <c r="L31" s="46" t="n">
        <v>2.23574096056321</v>
      </c>
      <c r="M31" s="46" t="n">
        <v>0.357528357847861</v>
      </c>
      <c r="N31" s="46" t="n">
        <v>3.16813221005216</v>
      </c>
      <c r="O31" s="46" t="n">
        <v>0.560349066822954</v>
      </c>
    </row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7" activeCellId="0" sqref="F37"/>
    </sheetView>
  </sheetViews>
  <sheetFormatPr defaultColWidth="9.08984375" defaultRowHeight="15.4" zeroHeight="false" outlineLevelRow="0" outlineLevelCol="0"/>
  <cols>
    <col collapsed="false" customWidth="false" hidden="false" outlineLevel="0" max="3" min="1" style="1" width="9.09"/>
    <col collapsed="false" customWidth="true" hidden="false" outlineLevel="0" max="9" min="4" style="1" width="13.77"/>
    <col collapsed="false" customWidth="true" hidden="false" outlineLevel="0" max="10" min="10" style="1" width="30.28"/>
    <col collapsed="false" customWidth="false" hidden="false" outlineLevel="0" max="257" min="11" style="1" width="9.09"/>
  </cols>
  <sheetData>
    <row r="1" customFormat="false" ht="15" hidden="false" customHeight="false" outlineLevel="0" collapsed="false">
      <c r="A1" s="2" t="s">
        <v>143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6.5" hidden="false" customHeight="true" outlineLevel="0" collapsed="false">
      <c r="A2" s="47" t="s">
        <v>1</v>
      </c>
      <c r="B2" s="47" t="s">
        <v>144</v>
      </c>
      <c r="C2" s="47" t="s">
        <v>145</v>
      </c>
      <c r="D2" s="48" t="s">
        <v>89</v>
      </c>
      <c r="E2" s="48"/>
      <c r="F2" s="48"/>
      <c r="G2" s="48"/>
      <c r="H2" s="48"/>
      <c r="I2" s="48"/>
      <c r="J2" s="49" t="s">
        <v>146</v>
      </c>
      <c r="K2" s="49"/>
    </row>
    <row r="3" customFormat="false" ht="16" hidden="false" customHeight="true" outlineLevel="0" collapsed="false">
      <c r="A3" s="47"/>
      <c r="B3" s="47"/>
      <c r="C3" s="47"/>
      <c r="D3" s="50" t="s">
        <v>147</v>
      </c>
      <c r="E3" s="51" t="s">
        <v>148</v>
      </c>
      <c r="F3" s="52" t="s">
        <v>149</v>
      </c>
      <c r="G3" s="51" t="s">
        <v>148</v>
      </c>
      <c r="H3" s="52" t="s">
        <v>150</v>
      </c>
      <c r="I3" s="51" t="s">
        <v>148</v>
      </c>
      <c r="J3" s="52" t="s">
        <v>151</v>
      </c>
      <c r="K3" s="49" t="s">
        <v>148</v>
      </c>
    </row>
    <row r="4" customFormat="false" ht="15.4" hidden="false" customHeight="false" outlineLevel="0" collapsed="false">
      <c r="A4" s="53" t="n">
        <v>1</v>
      </c>
      <c r="B4" s="54" t="n">
        <v>228</v>
      </c>
      <c r="C4" s="54" t="n">
        <v>52.8</v>
      </c>
      <c r="D4" s="55" t="n">
        <v>0.152</v>
      </c>
      <c r="E4" s="55" t="n">
        <v>0.008</v>
      </c>
      <c r="F4" s="55" t="n">
        <v>1.571</v>
      </c>
      <c r="G4" s="55" t="n">
        <v>0.089</v>
      </c>
      <c r="H4" s="55" t="n">
        <v>0.075</v>
      </c>
      <c r="I4" s="55" t="n">
        <v>0.002</v>
      </c>
      <c r="J4" s="56" t="n">
        <v>412.6</v>
      </c>
      <c r="K4" s="56" t="n">
        <v>10.1</v>
      </c>
    </row>
    <row r="5" customFormat="false" ht="15.4" hidden="false" customHeight="false" outlineLevel="0" collapsed="false">
      <c r="A5" s="53" t="n">
        <v>2</v>
      </c>
      <c r="B5" s="54" t="n">
        <v>52.6</v>
      </c>
      <c r="C5" s="54" t="n">
        <v>17.7</v>
      </c>
      <c r="D5" s="55" t="n">
        <v>0.303</v>
      </c>
      <c r="E5" s="55" t="n">
        <v>0.02</v>
      </c>
      <c r="F5" s="55" t="n">
        <v>3.572</v>
      </c>
      <c r="G5" s="55" t="n">
        <v>0.149</v>
      </c>
      <c r="H5" s="55" t="n">
        <v>0.096</v>
      </c>
      <c r="I5" s="55" t="n">
        <v>0.003</v>
      </c>
      <c r="J5" s="56" t="n">
        <v>414.7</v>
      </c>
      <c r="K5" s="56" t="n">
        <v>18.2</v>
      </c>
    </row>
    <row r="6" customFormat="false" ht="15.4" hidden="false" customHeight="false" outlineLevel="0" collapsed="false">
      <c r="A6" s="53" t="n">
        <v>3</v>
      </c>
      <c r="B6" s="54" t="n">
        <v>22.9</v>
      </c>
      <c r="C6" s="54" t="n">
        <v>21.7</v>
      </c>
      <c r="D6" s="55" t="n">
        <v>0.237</v>
      </c>
      <c r="E6" s="55" t="n">
        <v>0.012</v>
      </c>
      <c r="F6" s="55" t="n">
        <v>2.798</v>
      </c>
      <c r="G6" s="55" t="n">
        <v>0.11</v>
      </c>
      <c r="H6" s="55" t="n">
        <v>0.092</v>
      </c>
      <c r="I6" s="55" t="n">
        <v>0.003</v>
      </c>
      <c r="J6" s="56" t="n">
        <v>443.3</v>
      </c>
      <c r="K6" s="56" t="n">
        <v>16.4</v>
      </c>
    </row>
    <row r="7" customFormat="false" ht="15.4" hidden="false" customHeight="false" outlineLevel="0" collapsed="false">
      <c r="A7" s="53" t="n">
        <v>4</v>
      </c>
      <c r="B7" s="54" t="n">
        <v>130</v>
      </c>
      <c r="C7" s="54" t="n">
        <v>25.8</v>
      </c>
      <c r="D7" s="55" t="n">
        <v>0.214</v>
      </c>
      <c r="E7" s="55" t="n">
        <v>0.011</v>
      </c>
      <c r="F7" s="55" t="n">
        <v>2.395</v>
      </c>
      <c r="G7" s="55" t="n">
        <v>0.097</v>
      </c>
      <c r="H7" s="55" t="n">
        <v>0.089</v>
      </c>
      <c r="I7" s="55" t="n">
        <v>0.003</v>
      </c>
      <c r="J7" s="56" t="n">
        <v>443.6</v>
      </c>
      <c r="K7" s="56" t="n">
        <v>15.1</v>
      </c>
    </row>
    <row r="8" customFormat="false" ht="15.4" hidden="false" customHeight="false" outlineLevel="0" collapsed="false">
      <c r="A8" s="53" t="n">
        <v>5</v>
      </c>
      <c r="B8" s="54" t="n">
        <v>20.7</v>
      </c>
      <c r="C8" s="54" t="n">
        <v>10.9</v>
      </c>
      <c r="D8" s="55" t="n">
        <v>0.478</v>
      </c>
      <c r="E8" s="55" t="n">
        <v>0.027</v>
      </c>
      <c r="F8" s="55" t="n">
        <v>7.419</v>
      </c>
      <c r="G8" s="55" t="n">
        <v>0.263</v>
      </c>
      <c r="H8" s="55" t="n">
        <v>0.128</v>
      </c>
      <c r="I8" s="55" t="n">
        <v>0.005</v>
      </c>
      <c r="J8" s="56" t="n">
        <v>381.4</v>
      </c>
      <c r="K8" s="56" t="n">
        <v>25.8</v>
      </c>
    </row>
    <row r="9" customFormat="false" ht="15.4" hidden="false" customHeight="false" outlineLevel="0" collapsed="false">
      <c r="A9" s="53" t="n">
        <v>6</v>
      </c>
      <c r="B9" s="54" t="n">
        <v>68.8</v>
      </c>
      <c r="C9" s="54" t="n">
        <v>25.3</v>
      </c>
      <c r="D9" s="55" t="n">
        <v>0.252</v>
      </c>
      <c r="E9" s="55" t="n">
        <v>0.011</v>
      </c>
      <c r="F9" s="55" t="n">
        <v>3.287</v>
      </c>
      <c r="G9" s="55" t="n">
        <v>0.126</v>
      </c>
      <c r="H9" s="55" t="n">
        <v>0.098</v>
      </c>
      <c r="I9" s="55" t="n">
        <v>0.003</v>
      </c>
      <c r="J9" s="56" t="n">
        <v>460.3</v>
      </c>
      <c r="K9" s="56" t="n">
        <v>14.9</v>
      </c>
    </row>
    <row r="10" customFormat="false" ht="15.4" hidden="false" customHeight="false" outlineLevel="0" collapsed="false">
      <c r="A10" s="53" t="n">
        <v>7</v>
      </c>
      <c r="B10" s="54" t="n">
        <v>144</v>
      </c>
      <c r="C10" s="54" t="n">
        <v>42.4</v>
      </c>
      <c r="D10" s="55" t="n">
        <v>0.201</v>
      </c>
      <c r="E10" s="55" t="n">
        <v>0.009</v>
      </c>
      <c r="F10" s="55" t="n">
        <v>2.227</v>
      </c>
      <c r="G10" s="55" t="n">
        <v>0.08</v>
      </c>
      <c r="H10" s="55" t="n">
        <v>0.083</v>
      </c>
      <c r="I10" s="55" t="n">
        <v>0.002</v>
      </c>
      <c r="J10" s="56" t="n">
        <v>425.3</v>
      </c>
      <c r="K10" s="56" t="n">
        <v>11</v>
      </c>
    </row>
    <row r="11" customFormat="false" ht="15.4" hidden="false" customHeight="false" outlineLevel="0" collapsed="false">
      <c r="A11" s="53" t="n">
        <v>8</v>
      </c>
      <c r="B11" s="54" t="n">
        <v>135</v>
      </c>
      <c r="C11" s="54" t="n">
        <v>34.3</v>
      </c>
      <c r="D11" s="55" t="n">
        <v>0.202</v>
      </c>
      <c r="E11" s="55" t="n">
        <v>0.01</v>
      </c>
      <c r="F11" s="55" t="n">
        <v>2.168</v>
      </c>
      <c r="G11" s="55" t="n">
        <v>0.091</v>
      </c>
      <c r="H11" s="55" t="n">
        <v>0.081</v>
      </c>
      <c r="I11" s="55" t="n">
        <v>0.002</v>
      </c>
      <c r="J11" s="56" t="n">
        <v>412.7</v>
      </c>
      <c r="K11" s="56" t="n">
        <v>12</v>
      </c>
    </row>
    <row r="12" customFormat="false" ht="15.4" hidden="false" customHeight="false" outlineLevel="0" collapsed="false">
      <c r="A12" s="53" t="n">
        <v>9</v>
      </c>
      <c r="B12" s="54" t="n">
        <v>43.1</v>
      </c>
      <c r="C12" s="54" t="n">
        <v>21.9</v>
      </c>
      <c r="D12" s="55" t="n">
        <v>0.287</v>
      </c>
      <c r="E12" s="55" t="n">
        <v>0.016</v>
      </c>
      <c r="F12" s="55" t="n">
        <v>3.228</v>
      </c>
      <c r="G12" s="55" t="n">
        <v>0.142</v>
      </c>
      <c r="H12" s="55" t="n">
        <v>0.089</v>
      </c>
      <c r="I12" s="55" t="n">
        <v>0.003</v>
      </c>
      <c r="J12" s="56" t="n">
        <v>396.7</v>
      </c>
      <c r="K12" s="56" t="n">
        <v>16.5</v>
      </c>
    </row>
    <row r="13" customFormat="false" ht="15.4" hidden="false" customHeight="false" outlineLevel="0" collapsed="false">
      <c r="A13" s="53" t="n">
        <v>10</v>
      </c>
      <c r="B13" s="54" t="n">
        <v>77.6</v>
      </c>
      <c r="C13" s="54" t="n">
        <v>26.7</v>
      </c>
      <c r="D13" s="55" t="n">
        <v>0.21</v>
      </c>
      <c r="E13" s="55" t="n">
        <v>0.009</v>
      </c>
      <c r="F13" s="55" t="n">
        <v>2.445</v>
      </c>
      <c r="G13" s="55" t="n">
        <v>0.104</v>
      </c>
      <c r="H13" s="55" t="n">
        <v>0.087</v>
      </c>
      <c r="I13" s="55" t="n">
        <v>0.002</v>
      </c>
      <c r="J13" s="56" t="n">
        <v>436.9</v>
      </c>
      <c r="K13" s="56" t="n">
        <v>14.5</v>
      </c>
    </row>
    <row r="14" customFormat="false" ht="15.4" hidden="false" customHeight="false" outlineLevel="0" collapsed="false">
      <c r="A14" s="53" t="n">
        <v>11</v>
      </c>
      <c r="B14" s="54" t="n">
        <v>52.6</v>
      </c>
      <c r="C14" s="54" t="n">
        <v>37.1</v>
      </c>
      <c r="D14" s="55" t="n">
        <v>0.195</v>
      </c>
      <c r="E14" s="55" t="n">
        <v>0.009</v>
      </c>
      <c r="F14" s="55" t="n">
        <v>2.125</v>
      </c>
      <c r="G14" s="55" t="n">
        <v>0.086</v>
      </c>
      <c r="H14" s="55" t="n">
        <v>0.082</v>
      </c>
      <c r="I14" s="55" t="n">
        <v>0.002</v>
      </c>
      <c r="J14" s="56" t="n">
        <v>425</v>
      </c>
      <c r="K14" s="56" t="n">
        <v>12.1</v>
      </c>
    </row>
    <row r="15" customFormat="false" ht="15.4" hidden="false" customHeight="false" outlineLevel="0" collapsed="false">
      <c r="A15" s="53" t="n">
        <v>12</v>
      </c>
      <c r="B15" s="54" t="n">
        <v>134</v>
      </c>
      <c r="C15" s="54" t="n">
        <v>28.7</v>
      </c>
      <c r="D15" s="55" t="n">
        <v>0.23</v>
      </c>
      <c r="E15" s="55" t="n">
        <v>0.01</v>
      </c>
      <c r="F15" s="55" t="n">
        <v>2.836</v>
      </c>
      <c r="G15" s="55" t="n">
        <v>0.103</v>
      </c>
      <c r="H15" s="55" t="n">
        <v>0.092</v>
      </c>
      <c r="I15" s="55" t="n">
        <v>0.002</v>
      </c>
      <c r="J15" s="56" t="n">
        <v>451.2</v>
      </c>
      <c r="K15" s="56" t="n">
        <v>12.7</v>
      </c>
    </row>
    <row r="16" customFormat="false" ht="15.4" hidden="false" customHeight="false" outlineLevel="0" collapsed="false">
      <c r="A16" s="53" t="n">
        <v>13</v>
      </c>
      <c r="B16" s="54" t="n">
        <v>63.5</v>
      </c>
      <c r="C16" s="54" t="n">
        <v>32.1</v>
      </c>
      <c r="D16" s="55" t="n">
        <v>0.203</v>
      </c>
      <c r="E16" s="55" t="n">
        <v>0.01</v>
      </c>
      <c r="F16" s="55" t="n">
        <v>2.164</v>
      </c>
      <c r="G16" s="55" t="n">
        <v>0.08</v>
      </c>
      <c r="H16" s="55" t="n">
        <v>0.082</v>
      </c>
      <c r="I16" s="55" t="n">
        <v>0.002</v>
      </c>
      <c r="J16" s="56" t="n">
        <v>420.5</v>
      </c>
      <c r="K16" s="56" t="n">
        <v>13.2</v>
      </c>
    </row>
    <row r="17" customFormat="false" ht="15.4" hidden="false" customHeight="false" outlineLevel="0" collapsed="false">
      <c r="A17" s="53" t="n">
        <v>14</v>
      </c>
      <c r="B17" s="54" t="n">
        <v>124</v>
      </c>
      <c r="C17" s="54" t="n">
        <v>35.1</v>
      </c>
      <c r="D17" s="55" t="n">
        <v>0.191</v>
      </c>
      <c r="E17" s="55" t="n">
        <v>0.009</v>
      </c>
      <c r="F17" s="55" t="n">
        <v>2.176</v>
      </c>
      <c r="G17" s="55" t="n">
        <v>0.08</v>
      </c>
      <c r="H17" s="55" t="n">
        <v>0.086</v>
      </c>
      <c r="I17" s="55" t="n">
        <v>0.002</v>
      </c>
      <c r="J17" s="56" t="n">
        <v>446</v>
      </c>
      <c r="K17" s="56" t="n">
        <v>12.3</v>
      </c>
    </row>
    <row r="18" customFormat="false" ht="15.4" hidden="false" customHeight="false" outlineLevel="0" collapsed="false">
      <c r="A18" s="53" t="n">
        <v>15</v>
      </c>
      <c r="B18" s="54" t="n">
        <v>76.9</v>
      </c>
      <c r="C18" s="54" t="n">
        <v>56.6</v>
      </c>
      <c r="D18" s="55" t="n">
        <v>0.164</v>
      </c>
      <c r="E18" s="55" t="n">
        <v>0.007</v>
      </c>
      <c r="F18" s="55" t="n">
        <v>1.888</v>
      </c>
      <c r="G18" s="55" t="n">
        <v>0.086</v>
      </c>
      <c r="H18" s="55" t="n">
        <v>0.084</v>
      </c>
      <c r="I18" s="55" t="n">
        <v>0.002</v>
      </c>
      <c r="J18" s="56" t="n">
        <v>452.3</v>
      </c>
      <c r="K18" s="56" t="n">
        <v>10.2</v>
      </c>
    </row>
    <row r="19" customFormat="false" ht="15.4" hidden="false" customHeight="false" outlineLevel="0" collapsed="false">
      <c r="A19" s="53" t="n">
        <v>16</v>
      </c>
      <c r="B19" s="54" t="n">
        <v>46.1</v>
      </c>
      <c r="C19" s="54" t="n">
        <v>15.3</v>
      </c>
      <c r="D19" s="55" t="n">
        <v>0.426</v>
      </c>
      <c r="E19" s="55" t="n">
        <v>0.023</v>
      </c>
      <c r="F19" s="55" t="n">
        <v>6.424</v>
      </c>
      <c r="G19" s="55" t="n">
        <v>0.241</v>
      </c>
      <c r="H19" s="55" t="n">
        <v>0.119</v>
      </c>
      <c r="I19" s="55" t="n">
        <v>0.004</v>
      </c>
      <c r="J19" s="56" t="n">
        <v>401.5</v>
      </c>
      <c r="K19" s="56" t="n">
        <v>20.4</v>
      </c>
    </row>
    <row r="20" customFormat="false" ht="15.4" hidden="false" customHeight="false" outlineLevel="0" collapsed="false">
      <c r="A20" s="53" t="n">
        <v>17</v>
      </c>
      <c r="B20" s="54" t="n">
        <v>102</v>
      </c>
      <c r="C20" s="54" t="n">
        <v>37</v>
      </c>
      <c r="D20" s="55" t="n">
        <v>0.223</v>
      </c>
      <c r="E20" s="55" t="n">
        <v>0.009</v>
      </c>
      <c r="F20" s="55" t="n">
        <v>2.634</v>
      </c>
      <c r="G20" s="55" t="n">
        <v>0.13</v>
      </c>
      <c r="H20" s="55" t="n">
        <v>0.086</v>
      </c>
      <c r="I20" s="55" t="n">
        <v>0.002</v>
      </c>
      <c r="J20" s="56" t="n">
        <v>426.5</v>
      </c>
      <c r="K20" s="56" t="n">
        <v>13.7</v>
      </c>
    </row>
    <row r="21" customFormat="false" ht="15.4" hidden="false" customHeight="false" outlineLevel="0" collapsed="false">
      <c r="A21" s="53" t="n">
        <v>18</v>
      </c>
      <c r="B21" s="54" t="n">
        <v>203</v>
      </c>
      <c r="C21" s="54" t="n">
        <v>51.5</v>
      </c>
      <c r="D21" s="55" t="n">
        <v>0.193</v>
      </c>
      <c r="E21" s="55" t="n">
        <v>0.008</v>
      </c>
      <c r="F21" s="55" t="n">
        <v>2.117</v>
      </c>
      <c r="G21" s="55" t="n">
        <v>0.076</v>
      </c>
      <c r="H21" s="55" t="n">
        <v>0.081</v>
      </c>
      <c r="I21" s="55" t="n">
        <v>0.002</v>
      </c>
      <c r="J21" s="56" t="n">
        <v>420.7</v>
      </c>
      <c r="K21" s="56" t="n">
        <v>9.6</v>
      </c>
    </row>
    <row r="22" customFormat="false" ht="15.4" hidden="false" customHeight="false" outlineLevel="0" collapsed="false">
      <c r="A22" s="53" t="n">
        <v>19</v>
      </c>
      <c r="B22" s="54" t="n">
        <v>74.6</v>
      </c>
      <c r="C22" s="54" t="n">
        <v>45.8</v>
      </c>
      <c r="D22" s="55" t="n">
        <v>0.234</v>
      </c>
      <c r="E22" s="55" t="n">
        <v>0.012</v>
      </c>
      <c r="F22" s="55" t="n">
        <v>2.67</v>
      </c>
      <c r="G22" s="55" t="n">
        <v>0.102</v>
      </c>
      <c r="H22" s="55" t="n">
        <v>0.086</v>
      </c>
      <c r="I22" s="55" t="n">
        <v>0.002</v>
      </c>
      <c r="J22" s="56" t="n">
        <v>416</v>
      </c>
      <c r="K22" s="56" t="n">
        <v>11.2</v>
      </c>
    </row>
    <row r="23" customFormat="false" ht="15.4" hidden="false" customHeight="false" outlineLevel="0" collapsed="false">
      <c r="A23" s="53" t="n">
        <v>20</v>
      </c>
      <c r="B23" s="54" t="n">
        <v>84.3</v>
      </c>
      <c r="C23" s="54" t="n">
        <v>20.5</v>
      </c>
      <c r="D23" s="55" t="n">
        <v>0.225</v>
      </c>
      <c r="E23" s="55" t="n">
        <v>0.012</v>
      </c>
      <c r="F23" s="55" t="n">
        <v>2.762</v>
      </c>
      <c r="G23" s="55" t="n">
        <v>0.13</v>
      </c>
      <c r="H23" s="55" t="n">
        <v>0.094</v>
      </c>
      <c r="I23" s="55" t="n">
        <v>0.003</v>
      </c>
      <c r="J23" s="56" t="n">
        <v>461.5</v>
      </c>
      <c r="K23" s="56" t="n">
        <v>15.8</v>
      </c>
    </row>
    <row r="24" customFormat="false" ht="15.4" hidden="false" customHeight="false" outlineLevel="0" collapsed="false">
      <c r="A24" s="53" t="n">
        <v>21</v>
      </c>
      <c r="B24" s="54" t="n">
        <v>94.2</v>
      </c>
      <c r="C24" s="54" t="n">
        <v>26</v>
      </c>
      <c r="D24" s="55" t="n">
        <v>0.271</v>
      </c>
      <c r="E24" s="55" t="n">
        <v>0.019</v>
      </c>
      <c r="F24" s="55" t="n">
        <v>2.901</v>
      </c>
      <c r="G24" s="55" t="n">
        <v>0.129</v>
      </c>
      <c r="H24" s="55" t="n">
        <v>0.088</v>
      </c>
      <c r="I24" s="55" t="n">
        <v>0.003</v>
      </c>
      <c r="J24" s="57" t="n">
        <v>404.9</v>
      </c>
      <c r="K24" s="57" t="n">
        <v>19.4</v>
      </c>
    </row>
    <row r="25" customFormat="false" ht="15.4" hidden="false" customHeight="false" outlineLevel="0" collapsed="false">
      <c r="A25" s="53" t="n">
        <v>22</v>
      </c>
      <c r="B25" s="54" t="n">
        <v>101</v>
      </c>
      <c r="C25" s="54" t="n">
        <v>33.7</v>
      </c>
      <c r="D25" s="55" t="n">
        <v>0.183</v>
      </c>
      <c r="E25" s="55" t="n">
        <v>0.008</v>
      </c>
      <c r="F25" s="55" t="n">
        <v>2.011</v>
      </c>
      <c r="G25" s="55" t="n">
        <v>0.075</v>
      </c>
      <c r="H25" s="55" t="n">
        <v>0.083</v>
      </c>
      <c r="I25" s="55" t="n">
        <v>0.002</v>
      </c>
      <c r="J25" s="57" t="n">
        <v>435.2</v>
      </c>
      <c r="K25" s="57" t="n">
        <v>11.4</v>
      </c>
    </row>
    <row r="26" customFormat="false" ht="15.4" hidden="false" customHeight="false" outlineLevel="0" collapsed="false">
      <c r="A26" s="53" t="n">
        <v>23</v>
      </c>
      <c r="B26" s="54" t="n">
        <v>61.9</v>
      </c>
      <c r="C26" s="54" t="n">
        <v>33.9</v>
      </c>
      <c r="D26" s="55" t="n">
        <v>0.191</v>
      </c>
      <c r="E26" s="55" t="n">
        <v>0.01</v>
      </c>
      <c r="F26" s="55" t="n">
        <v>2.053</v>
      </c>
      <c r="G26" s="55" t="n">
        <v>0.087</v>
      </c>
      <c r="H26" s="55" t="n">
        <v>0.083</v>
      </c>
      <c r="I26" s="55" t="n">
        <v>0.002</v>
      </c>
      <c r="J26" s="57" t="n">
        <v>431.1</v>
      </c>
      <c r="K26" s="57" t="n">
        <v>12.8</v>
      </c>
    </row>
    <row r="27" customFormat="false" ht="15.4" hidden="false" customHeight="false" outlineLevel="0" collapsed="false">
      <c r="A27" s="53" t="n">
        <v>24</v>
      </c>
      <c r="B27" s="54" t="n">
        <v>87.8</v>
      </c>
      <c r="C27" s="54" t="n">
        <v>21.8</v>
      </c>
      <c r="D27" s="55" t="n">
        <v>0.368</v>
      </c>
      <c r="E27" s="55" t="n">
        <v>0.017</v>
      </c>
      <c r="F27" s="55" t="n">
        <v>5.312</v>
      </c>
      <c r="G27" s="55" t="n">
        <v>0.17</v>
      </c>
      <c r="H27" s="55" t="n">
        <v>0.11</v>
      </c>
      <c r="I27" s="55" t="n">
        <v>0.003</v>
      </c>
      <c r="J27" s="57" t="n">
        <v>421.8</v>
      </c>
      <c r="K27" s="57" t="n">
        <v>16.8</v>
      </c>
    </row>
    <row r="28" customFormat="false" ht="15.4" hidden="false" customHeight="false" outlineLevel="0" collapsed="false">
      <c r="A28" s="53" t="n">
        <v>25</v>
      </c>
      <c r="B28" s="54" t="n">
        <v>74.8</v>
      </c>
      <c r="C28" s="54" t="n">
        <v>33.1</v>
      </c>
      <c r="D28" s="55" t="n">
        <v>0.216</v>
      </c>
      <c r="E28" s="55" t="n">
        <v>0.01</v>
      </c>
      <c r="F28" s="55" t="n">
        <v>2.389</v>
      </c>
      <c r="G28" s="55" t="n">
        <v>0.087</v>
      </c>
      <c r="H28" s="55" t="n">
        <v>0.084</v>
      </c>
      <c r="I28" s="55" t="n">
        <v>0.002</v>
      </c>
      <c r="J28" s="57" t="n">
        <v>420.6</v>
      </c>
      <c r="K28" s="57" t="n">
        <v>13.6</v>
      </c>
    </row>
    <row r="29" customFormat="false" ht="15.4" hidden="false" customHeight="false" outlineLevel="0" collapsed="false">
      <c r="A29" s="58" t="n">
        <v>26</v>
      </c>
      <c r="B29" s="59" t="n">
        <v>132</v>
      </c>
      <c r="C29" s="59" t="n">
        <v>45.9</v>
      </c>
      <c r="D29" s="60" t="n">
        <v>0.178</v>
      </c>
      <c r="E29" s="60" t="n">
        <v>0.008</v>
      </c>
      <c r="F29" s="60" t="n">
        <v>1.912</v>
      </c>
      <c r="G29" s="60" t="n">
        <v>0.065</v>
      </c>
      <c r="H29" s="60" t="n">
        <v>0.082</v>
      </c>
      <c r="I29" s="60" t="n">
        <v>0.002</v>
      </c>
      <c r="J29" s="61" t="n">
        <v>434.1</v>
      </c>
      <c r="K29" s="61" t="n">
        <v>10.8</v>
      </c>
    </row>
  </sheetData>
  <mergeCells count="6">
    <mergeCell ref="A1:K1"/>
    <mergeCell ref="A2:A3"/>
    <mergeCell ref="B2:B3"/>
    <mergeCell ref="C2:C3"/>
    <mergeCell ref="D2:I2"/>
    <mergeCell ref="J2:K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5" activeCellId="0" sqref="J35"/>
    </sheetView>
  </sheetViews>
  <sheetFormatPr defaultColWidth="9.08984375" defaultRowHeight="15.4" zeroHeight="false" outlineLevelRow="0" outlineLevelCol="0"/>
  <cols>
    <col collapsed="false" customWidth="false" hidden="false" outlineLevel="0" max="257" min="1" style="62" width="9.09"/>
  </cols>
  <sheetData>
    <row r="1" customFormat="false" ht="15" hidden="false" customHeight="false" outlineLevel="0" collapsed="false">
      <c r="A1" s="2" t="s">
        <v>15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5.45" hidden="false" customHeight="false" outlineLevel="0" collapsed="false">
      <c r="A2" s="63" t="s">
        <v>1</v>
      </c>
      <c r="B2" s="63" t="s">
        <v>66</v>
      </c>
      <c r="C2" s="63" t="s">
        <v>67</v>
      </c>
      <c r="D2" s="63" t="s">
        <v>68</v>
      </c>
      <c r="E2" s="63" t="s">
        <v>69</v>
      </c>
      <c r="F2" s="63" t="s">
        <v>70</v>
      </c>
      <c r="G2" s="63" t="s">
        <v>71</v>
      </c>
      <c r="H2" s="63" t="s">
        <v>72</v>
      </c>
      <c r="I2" s="63" t="s">
        <v>73</v>
      </c>
      <c r="J2" s="63" t="s">
        <v>74</v>
      </c>
      <c r="K2" s="63" t="s">
        <v>75</v>
      </c>
      <c r="L2" s="63" t="s">
        <v>76</v>
      </c>
      <c r="M2" s="63" t="s">
        <v>77</v>
      </c>
      <c r="N2" s="63" t="s">
        <v>78</v>
      </c>
      <c r="O2" s="63" t="s">
        <v>79</v>
      </c>
    </row>
    <row r="3" customFormat="false" ht="15.4" hidden="false" customHeight="false" outlineLevel="0" collapsed="false">
      <c r="A3" s="54" t="n">
        <v>1</v>
      </c>
      <c r="B3" s="64" t="n">
        <v>516.7</v>
      </c>
      <c r="C3" s="64" t="n">
        <v>1173.48</v>
      </c>
      <c r="D3" s="64" t="n">
        <v>154.84</v>
      </c>
      <c r="E3" s="64" t="n">
        <v>728.06</v>
      </c>
      <c r="F3" s="64" t="n">
        <v>197.07</v>
      </c>
      <c r="G3" s="64" t="n">
        <v>50.49</v>
      </c>
      <c r="H3" s="64" t="n">
        <v>221.22</v>
      </c>
      <c r="I3" s="64" t="n">
        <v>35.18</v>
      </c>
      <c r="J3" s="64" t="n">
        <v>205.51</v>
      </c>
      <c r="K3" s="64" t="n">
        <v>40.33</v>
      </c>
      <c r="L3" s="64" t="n">
        <v>102.25</v>
      </c>
      <c r="M3" s="64" t="n">
        <v>13.64</v>
      </c>
      <c r="N3" s="64" t="n">
        <v>85.37</v>
      </c>
      <c r="O3" s="64" t="n">
        <v>11.87</v>
      </c>
    </row>
    <row r="4" customFormat="false" ht="15.4" hidden="false" customHeight="false" outlineLevel="0" collapsed="false">
      <c r="A4" s="54" t="n">
        <v>2</v>
      </c>
      <c r="B4" s="64" t="n">
        <v>314.08</v>
      </c>
      <c r="C4" s="64" t="n">
        <v>689.32</v>
      </c>
      <c r="D4" s="64" t="n">
        <v>87.91</v>
      </c>
      <c r="E4" s="64" t="n">
        <v>393.62</v>
      </c>
      <c r="F4" s="64" t="n">
        <v>96.47</v>
      </c>
      <c r="G4" s="64" t="n">
        <v>35.37</v>
      </c>
      <c r="H4" s="64" t="n">
        <v>104.72</v>
      </c>
      <c r="I4" s="64" t="n">
        <v>17.26</v>
      </c>
      <c r="J4" s="64" t="n">
        <v>107.21</v>
      </c>
      <c r="K4" s="64" t="n">
        <v>22.55</v>
      </c>
      <c r="L4" s="64" t="n">
        <v>59.81</v>
      </c>
      <c r="M4" s="64" t="n">
        <v>8.66</v>
      </c>
      <c r="N4" s="64" t="n">
        <v>59.49</v>
      </c>
      <c r="O4" s="64" t="n">
        <v>8.43</v>
      </c>
    </row>
    <row r="5" customFormat="false" ht="15.4" hidden="false" customHeight="false" outlineLevel="0" collapsed="false">
      <c r="A5" s="54" t="n">
        <v>3</v>
      </c>
      <c r="B5" s="64" t="n">
        <v>97.34</v>
      </c>
      <c r="C5" s="64" t="n">
        <v>308.43</v>
      </c>
      <c r="D5" s="64" t="n">
        <v>51.41</v>
      </c>
      <c r="E5" s="64" t="n">
        <v>290.07</v>
      </c>
      <c r="F5" s="64" t="n">
        <v>104.27</v>
      </c>
      <c r="G5" s="64" t="n">
        <v>37.82</v>
      </c>
      <c r="H5" s="64" t="n">
        <v>144.46</v>
      </c>
      <c r="I5" s="64" t="n">
        <v>27.12</v>
      </c>
      <c r="J5" s="64" t="n">
        <v>174.55</v>
      </c>
      <c r="K5" s="64" t="n">
        <v>35.69</v>
      </c>
      <c r="L5" s="64" t="n">
        <v>95.9</v>
      </c>
      <c r="M5" s="64" t="n">
        <v>13.03</v>
      </c>
      <c r="N5" s="64" t="n">
        <v>80.96</v>
      </c>
      <c r="O5" s="64" t="n">
        <v>10.35</v>
      </c>
    </row>
    <row r="6" customFormat="false" ht="15.4" hidden="false" customHeight="false" outlineLevel="0" collapsed="false">
      <c r="A6" s="54" t="n">
        <v>4</v>
      </c>
      <c r="B6" s="64" t="n">
        <v>427.17</v>
      </c>
      <c r="C6" s="64" t="n">
        <v>1007.21</v>
      </c>
      <c r="D6" s="64" t="n">
        <v>135.13</v>
      </c>
      <c r="E6" s="64" t="n">
        <v>645.63</v>
      </c>
      <c r="F6" s="64" t="n">
        <v>154.67</v>
      </c>
      <c r="G6" s="64" t="n">
        <v>42.24</v>
      </c>
      <c r="H6" s="64" t="n">
        <v>154.05</v>
      </c>
      <c r="I6" s="64" t="n">
        <v>24.16</v>
      </c>
      <c r="J6" s="64" t="n">
        <v>146.34</v>
      </c>
      <c r="K6" s="64" t="n">
        <v>29.68</v>
      </c>
      <c r="L6" s="64" t="n">
        <v>77.97</v>
      </c>
      <c r="M6" s="64" t="n">
        <v>11.08</v>
      </c>
      <c r="N6" s="64" t="n">
        <v>71.32</v>
      </c>
      <c r="O6" s="64" t="n">
        <v>9.76</v>
      </c>
    </row>
    <row r="7" customFormat="false" ht="15.4" hidden="false" customHeight="false" outlineLevel="0" collapsed="false">
      <c r="A7" s="54" t="n">
        <v>5</v>
      </c>
      <c r="B7" s="64" t="n">
        <v>85.59</v>
      </c>
      <c r="C7" s="64" t="n">
        <v>207.96</v>
      </c>
      <c r="D7" s="64" t="n">
        <v>27.12</v>
      </c>
      <c r="E7" s="64" t="n">
        <v>119.5</v>
      </c>
      <c r="F7" s="64" t="n">
        <v>26.82</v>
      </c>
      <c r="G7" s="64" t="n">
        <v>21.52</v>
      </c>
      <c r="H7" s="64" t="n">
        <v>27.29</v>
      </c>
      <c r="I7" s="64" t="n">
        <v>4.06</v>
      </c>
      <c r="J7" s="64" t="n">
        <v>23.96</v>
      </c>
      <c r="K7" s="64" t="n">
        <v>4.88</v>
      </c>
      <c r="L7" s="64" t="n">
        <v>13.52</v>
      </c>
      <c r="M7" s="64" t="n">
        <v>2.04</v>
      </c>
      <c r="N7" s="64" t="n">
        <v>16.28</v>
      </c>
      <c r="O7" s="64" t="n">
        <v>2.68</v>
      </c>
    </row>
    <row r="8" customFormat="false" ht="15.4" hidden="false" customHeight="false" outlineLevel="0" collapsed="false">
      <c r="A8" s="54" t="n">
        <v>6</v>
      </c>
      <c r="B8" s="64" t="n">
        <v>240.3</v>
      </c>
      <c r="C8" s="64" t="n">
        <v>582.76</v>
      </c>
      <c r="D8" s="64" t="n">
        <v>79.59</v>
      </c>
      <c r="E8" s="64" t="n">
        <v>386.37</v>
      </c>
      <c r="F8" s="64" t="n">
        <v>102.64</v>
      </c>
      <c r="G8" s="64" t="n">
        <v>43.4</v>
      </c>
      <c r="H8" s="64" t="n">
        <v>119.62</v>
      </c>
      <c r="I8" s="64" t="n">
        <v>19.54</v>
      </c>
      <c r="J8" s="64" t="n">
        <v>119.83</v>
      </c>
      <c r="K8" s="64" t="n">
        <v>24.12</v>
      </c>
      <c r="L8" s="64" t="n">
        <v>65</v>
      </c>
      <c r="M8" s="64" t="n">
        <v>8.95</v>
      </c>
      <c r="N8" s="64" t="n">
        <v>58.69</v>
      </c>
      <c r="O8" s="64" t="n">
        <v>8.08</v>
      </c>
    </row>
    <row r="9" customFormat="false" ht="15.4" hidden="false" customHeight="false" outlineLevel="0" collapsed="false">
      <c r="A9" s="54" t="n">
        <v>7</v>
      </c>
      <c r="B9" s="64" t="n">
        <v>375.74</v>
      </c>
      <c r="C9" s="64" t="n">
        <v>1017.23</v>
      </c>
      <c r="D9" s="64" t="n">
        <v>148.65</v>
      </c>
      <c r="E9" s="64" t="n">
        <v>739.08</v>
      </c>
      <c r="F9" s="64" t="n">
        <v>207.12</v>
      </c>
      <c r="G9" s="64" t="n">
        <v>51.79</v>
      </c>
      <c r="H9" s="64" t="n">
        <v>223.9</v>
      </c>
      <c r="I9" s="64" t="n">
        <v>37.17</v>
      </c>
      <c r="J9" s="64" t="n">
        <v>224.48</v>
      </c>
      <c r="K9" s="64" t="n">
        <v>44.16</v>
      </c>
      <c r="L9" s="64" t="n">
        <v>111.42</v>
      </c>
      <c r="M9" s="64" t="n">
        <v>14.28</v>
      </c>
      <c r="N9" s="64" t="n">
        <v>86.67</v>
      </c>
      <c r="O9" s="64" t="n">
        <v>10.86</v>
      </c>
    </row>
    <row r="10" customFormat="false" ht="15.4" hidden="false" customHeight="false" outlineLevel="0" collapsed="false">
      <c r="A10" s="54" t="n">
        <v>8</v>
      </c>
      <c r="B10" s="64" t="n">
        <v>319</v>
      </c>
      <c r="C10" s="64" t="n">
        <v>675.9</v>
      </c>
      <c r="D10" s="64" t="n">
        <v>89.89</v>
      </c>
      <c r="E10" s="64" t="n">
        <v>430.79</v>
      </c>
      <c r="F10" s="64" t="n">
        <v>133.76</v>
      </c>
      <c r="G10" s="64" t="n">
        <v>48.24</v>
      </c>
      <c r="H10" s="64" t="n">
        <v>201.14</v>
      </c>
      <c r="I10" s="64" t="n">
        <v>39.4</v>
      </c>
      <c r="J10" s="64" t="n">
        <v>263.88</v>
      </c>
      <c r="K10" s="64" t="n">
        <v>56.19</v>
      </c>
      <c r="L10" s="64" t="n">
        <v>155.15</v>
      </c>
      <c r="M10" s="64" t="n">
        <v>21.64</v>
      </c>
      <c r="N10" s="64" t="n">
        <v>138.24</v>
      </c>
      <c r="O10" s="64" t="n">
        <v>17.88</v>
      </c>
    </row>
    <row r="11" customFormat="false" ht="15.4" hidden="false" customHeight="false" outlineLevel="0" collapsed="false">
      <c r="A11" s="54" t="n">
        <v>9</v>
      </c>
      <c r="B11" s="64" t="n">
        <v>120.14</v>
      </c>
      <c r="C11" s="64" t="n">
        <v>378.72</v>
      </c>
      <c r="D11" s="64" t="n">
        <v>63.45</v>
      </c>
      <c r="E11" s="64" t="n">
        <v>352.13</v>
      </c>
      <c r="F11" s="64" t="n">
        <v>131.3</v>
      </c>
      <c r="G11" s="64" t="n">
        <v>40.23</v>
      </c>
      <c r="H11" s="64" t="n">
        <v>192.04</v>
      </c>
      <c r="I11" s="64" t="n">
        <v>38.43</v>
      </c>
      <c r="J11" s="64" t="n">
        <v>254.54</v>
      </c>
      <c r="K11" s="64" t="n">
        <v>52.93</v>
      </c>
      <c r="L11" s="64" t="n">
        <v>132.72</v>
      </c>
      <c r="M11" s="64" t="n">
        <v>17.98</v>
      </c>
      <c r="N11" s="64" t="n">
        <v>109.12</v>
      </c>
      <c r="O11" s="64" t="n">
        <v>12.58</v>
      </c>
    </row>
    <row r="12" customFormat="false" ht="15.4" hidden="false" customHeight="false" outlineLevel="0" collapsed="false">
      <c r="A12" s="54" t="n">
        <v>10</v>
      </c>
      <c r="B12" s="64" t="n">
        <v>405.68</v>
      </c>
      <c r="C12" s="64" t="n">
        <v>926.36</v>
      </c>
      <c r="D12" s="64" t="n">
        <v>110.55</v>
      </c>
      <c r="E12" s="64" t="n">
        <v>461.57</v>
      </c>
      <c r="F12" s="64" t="n">
        <v>108.11</v>
      </c>
      <c r="G12" s="64" t="n">
        <v>48.86</v>
      </c>
      <c r="H12" s="64" t="n">
        <v>131.33</v>
      </c>
      <c r="I12" s="64" t="n">
        <v>24.66</v>
      </c>
      <c r="J12" s="64" t="n">
        <v>142.96</v>
      </c>
      <c r="K12" s="64" t="n">
        <v>26.89</v>
      </c>
      <c r="L12" s="64" t="n">
        <v>68.38</v>
      </c>
      <c r="M12" s="64" t="n">
        <v>9.68</v>
      </c>
      <c r="N12" s="64" t="n">
        <v>67.11</v>
      </c>
      <c r="O12" s="64" t="n">
        <v>9.79</v>
      </c>
    </row>
    <row r="13" customFormat="false" ht="15.4" hidden="false" customHeight="false" outlineLevel="0" collapsed="false">
      <c r="A13" s="54" t="n">
        <v>11</v>
      </c>
      <c r="B13" s="64" t="n">
        <v>138.35</v>
      </c>
      <c r="C13" s="64" t="n">
        <v>459.65</v>
      </c>
      <c r="D13" s="64" t="n">
        <v>80.93</v>
      </c>
      <c r="E13" s="64" t="n">
        <v>462.27</v>
      </c>
      <c r="F13" s="64" t="n">
        <v>167.96</v>
      </c>
      <c r="G13" s="64" t="n">
        <v>60.64</v>
      </c>
      <c r="H13" s="64" t="n">
        <v>234.7</v>
      </c>
      <c r="I13" s="64" t="n">
        <v>45.5</v>
      </c>
      <c r="J13" s="64" t="n">
        <v>284.63</v>
      </c>
      <c r="K13" s="64" t="n">
        <v>55.55</v>
      </c>
      <c r="L13" s="64" t="n">
        <v>137.35</v>
      </c>
      <c r="M13" s="64" t="n">
        <v>17.55</v>
      </c>
      <c r="N13" s="64" t="n">
        <v>103.95</v>
      </c>
      <c r="O13" s="64" t="n">
        <v>11.91</v>
      </c>
    </row>
    <row r="14" customFormat="false" ht="15.4" hidden="false" customHeight="false" outlineLevel="0" collapsed="false">
      <c r="A14" s="54" t="n">
        <v>12</v>
      </c>
      <c r="B14" s="64" t="n">
        <v>384.29</v>
      </c>
      <c r="C14" s="64" t="n">
        <v>854.82</v>
      </c>
      <c r="D14" s="64" t="n">
        <v>109.35</v>
      </c>
      <c r="E14" s="64" t="n">
        <v>513.47</v>
      </c>
      <c r="F14" s="64" t="n">
        <v>125.19</v>
      </c>
      <c r="G14" s="64" t="n">
        <v>40.97</v>
      </c>
      <c r="H14" s="64" t="n">
        <v>130.05</v>
      </c>
      <c r="I14" s="64" t="n">
        <v>20.35</v>
      </c>
      <c r="J14" s="64" t="n">
        <v>120.3</v>
      </c>
      <c r="K14" s="64" t="n">
        <v>24.66</v>
      </c>
      <c r="L14" s="64" t="n">
        <v>65.26</v>
      </c>
      <c r="M14" s="64" t="n">
        <v>9.07</v>
      </c>
      <c r="N14" s="64" t="n">
        <v>59.68</v>
      </c>
      <c r="O14" s="64" t="n">
        <v>8.26</v>
      </c>
    </row>
    <row r="15" customFormat="false" ht="15.4" hidden="false" customHeight="false" outlineLevel="0" collapsed="false">
      <c r="A15" s="54" t="n">
        <v>13</v>
      </c>
      <c r="B15" s="64" t="n">
        <v>162.84</v>
      </c>
      <c r="C15" s="64" t="n">
        <v>357.12</v>
      </c>
      <c r="D15" s="64" t="n">
        <v>45.88</v>
      </c>
      <c r="E15" s="64" t="n">
        <v>212.29</v>
      </c>
      <c r="F15" s="64" t="n">
        <v>72.31</v>
      </c>
      <c r="G15" s="64" t="n">
        <v>33.17</v>
      </c>
      <c r="H15" s="64" t="n">
        <v>116</v>
      </c>
      <c r="I15" s="64" t="n">
        <v>24.45</v>
      </c>
      <c r="J15" s="64" t="n">
        <v>165.14</v>
      </c>
      <c r="K15" s="64" t="n">
        <v>35.77</v>
      </c>
      <c r="L15" s="64" t="n">
        <v>99.74</v>
      </c>
      <c r="M15" s="64" t="n">
        <v>14.68</v>
      </c>
      <c r="N15" s="64" t="n">
        <v>97.67</v>
      </c>
      <c r="O15" s="64" t="n">
        <v>13.96</v>
      </c>
    </row>
    <row r="16" customFormat="false" ht="15.4" hidden="false" customHeight="false" outlineLevel="0" collapsed="false">
      <c r="A16" s="54" t="n">
        <v>14</v>
      </c>
      <c r="B16" s="64" t="n">
        <v>446.12</v>
      </c>
      <c r="C16" s="64" t="n">
        <v>1057.53</v>
      </c>
      <c r="D16" s="64" t="n">
        <v>144.87</v>
      </c>
      <c r="E16" s="64" t="n">
        <v>694.86</v>
      </c>
      <c r="F16" s="64" t="n">
        <v>185.3</v>
      </c>
      <c r="G16" s="64" t="n">
        <v>52.49</v>
      </c>
      <c r="H16" s="64" t="n">
        <v>194.91</v>
      </c>
      <c r="I16" s="64" t="n">
        <v>30.67</v>
      </c>
      <c r="J16" s="64" t="n">
        <v>178.91</v>
      </c>
      <c r="K16" s="64" t="n">
        <v>34.95</v>
      </c>
      <c r="L16" s="64" t="n">
        <v>91.04</v>
      </c>
      <c r="M16" s="64" t="n">
        <v>12.22</v>
      </c>
      <c r="N16" s="64" t="n">
        <v>78.63</v>
      </c>
      <c r="O16" s="64" t="n">
        <v>10.25</v>
      </c>
    </row>
    <row r="17" customFormat="false" ht="15.4" hidden="false" customHeight="false" outlineLevel="0" collapsed="false">
      <c r="A17" s="54" t="n">
        <v>15</v>
      </c>
      <c r="B17" s="64" t="n">
        <v>380.17</v>
      </c>
      <c r="C17" s="64" t="n">
        <v>1040.89</v>
      </c>
      <c r="D17" s="64" t="n">
        <v>149.7</v>
      </c>
      <c r="E17" s="64" t="n">
        <v>729.32</v>
      </c>
      <c r="F17" s="64" t="n">
        <v>230.44</v>
      </c>
      <c r="G17" s="64" t="n">
        <v>67.66</v>
      </c>
      <c r="H17" s="64" t="n">
        <v>270.41</v>
      </c>
      <c r="I17" s="64" t="n">
        <v>40.5</v>
      </c>
      <c r="J17" s="64" t="n">
        <v>209.52</v>
      </c>
      <c r="K17" s="64" t="n">
        <v>39.75</v>
      </c>
      <c r="L17" s="64" t="n">
        <v>99.99</v>
      </c>
      <c r="M17" s="64" t="n">
        <v>13.67</v>
      </c>
      <c r="N17" s="64" t="n">
        <v>91.3</v>
      </c>
      <c r="O17" s="64" t="n">
        <v>13.22</v>
      </c>
    </row>
    <row r="18" customFormat="false" ht="15.4" hidden="false" customHeight="false" outlineLevel="0" collapsed="false">
      <c r="A18" s="54" t="n">
        <v>16</v>
      </c>
      <c r="B18" s="64" t="n">
        <v>125.82</v>
      </c>
      <c r="C18" s="64" t="n">
        <v>378.18</v>
      </c>
      <c r="D18" s="64" t="n">
        <v>54.37</v>
      </c>
      <c r="E18" s="64" t="n">
        <v>265.07</v>
      </c>
      <c r="F18" s="64" t="n">
        <v>65.14</v>
      </c>
      <c r="G18" s="64" t="n">
        <v>33.11</v>
      </c>
      <c r="H18" s="64" t="n">
        <v>63.91</v>
      </c>
      <c r="I18" s="64" t="n">
        <v>9.9</v>
      </c>
      <c r="J18" s="64" t="n">
        <v>59.2</v>
      </c>
      <c r="K18" s="64" t="n">
        <v>12.33</v>
      </c>
      <c r="L18" s="64" t="n">
        <v>34.32</v>
      </c>
      <c r="M18" s="64" t="n">
        <v>5.13</v>
      </c>
      <c r="N18" s="64" t="n">
        <v>35.7</v>
      </c>
      <c r="O18" s="64" t="n">
        <v>5.82</v>
      </c>
    </row>
    <row r="19" customFormat="false" ht="15.4" hidden="false" customHeight="false" outlineLevel="0" collapsed="false">
      <c r="A19" s="54" t="n">
        <v>17</v>
      </c>
      <c r="B19" s="64" t="n">
        <v>293.43</v>
      </c>
      <c r="C19" s="64" t="n">
        <v>596.76</v>
      </c>
      <c r="D19" s="64" t="n">
        <v>81.39</v>
      </c>
      <c r="E19" s="64" t="n">
        <v>403.76</v>
      </c>
      <c r="F19" s="64" t="n">
        <v>134.6</v>
      </c>
      <c r="G19" s="64" t="n">
        <v>51.37</v>
      </c>
      <c r="H19" s="64" t="n">
        <v>196.28</v>
      </c>
      <c r="I19" s="64" t="n">
        <v>38.1</v>
      </c>
      <c r="J19" s="64" t="n">
        <v>243.54</v>
      </c>
      <c r="K19" s="64" t="n">
        <v>48.84</v>
      </c>
      <c r="L19" s="64" t="n">
        <v>121.19</v>
      </c>
      <c r="M19" s="64" t="n">
        <v>15.91</v>
      </c>
      <c r="N19" s="64" t="n">
        <v>91.59</v>
      </c>
      <c r="O19" s="64" t="n">
        <v>10.91</v>
      </c>
    </row>
    <row r="20" customFormat="false" ht="15.4" hidden="false" customHeight="false" outlineLevel="0" collapsed="false">
      <c r="A20" s="54" t="n">
        <v>18</v>
      </c>
      <c r="B20" s="64" t="n">
        <v>576.2</v>
      </c>
      <c r="C20" s="64" t="n">
        <v>1377.53</v>
      </c>
      <c r="D20" s="64" t="n">
        <v>187.76</v>
      </c>
      <c r="E20" s="64" t="n">
        <v>929.13</v>
      </c>
      <c r="F20" s="64" t="n">
        <v>261.6</v>
      </c>
      <c r="G20" s="64" t="n">
        <v>50.11</v>
      </c>
      <c r="H20" s="64" t="n">
        <v>306.09</v>
      </c>
      <c r="I20" s="64" t="n">
        <v>50.44</v>
      </c>
      <c r="J20" s="64" t="n">
        <v>300.17</v>
      </c>
      <c r="K20" s="64" t="n">
        <v>59.35</v>
      </c>
      <c r="L20" s="64" t="n">
        <v>145.79</v>
      </c>
      <c r="M20" s="64" t="n">
        <v>18.19</v>
      </c>
      <c r="N20" s="64" t="n">
        <v>99.78</v>
      </c>
      <c r="O20" s="64" t="n">
        <v>12.25</v>
      </c>
    </row>
    <row r="21" customFormat="false" ht="15.4" hidden="false" customHeight="false" outlineLevel="0" collapsed="false">
      <c r="A21" s="54" t="n">
        <v>19</v>
      </c>
      <c r="B21" s="64" t="n">
        <v>250.19</v>
      </c>
      <c r="C21" s="64" t="n">
        <v>325.47</v>
      </c>
      <c r="D21" s="64" t="n">
        <v>28.75</v>
      </c>
      <c r="E21" s="64" t="n">
        <v>101.27</v>
      </c>
      <c r="F21" s="64" t="n">
        <v>19.39</v>
      </c>
      <c r="G21" s="64" t="n">
        <v>29.24</v>
      </c>
      <c r="H21" s="64" t="n">
        <v>19.1</v>
      </c>
      <c r="I21" s="64" t="n">
        <v>2.85</v>
      </c>
      <c r="J21" s="64" t="n">
        <v>17.68</v>
      </c>
      <c r="K21" s="64" t="n">
        <v>3.72</v>
      </c>
      <c r="L21" s="64" t="n">
        <v>11.13</v>
      </c>
      <c r="M21" s="64" t="n">
        <v>1.91</v>
      </c>
      <c r="N21" s="64" t="n">
        <v>14.67</v>
      </c>
      <c r="O21" s="64" t="n">
        <v>2.6</v>
      </c>
    </row>
    <row r="22" customFormat="false" ht="15.4" hidden="false" customHeight="false" outlineLevel="0" collapsed="false">
      <c r="A22" s="54" t="n">
        <v>20</v>
      </c>
      <c r="B22" s="64" t="n">
        <v>338.24</v>
      </c>
      <c r="C22" s="64" t="n">
        <v>759.67</v>
      </c>
      <c r="D22" s="64" t="n">
        <v>98.39</v>
      </c>
      <c r="E22" s="64" t="n">
        <v>465.32</v>
      </c>
      <c r="F22" s="64" t="n">
        <v>118.36</v>
      </c>
      <c r="G22" s="64" t="n">
        <v>40.33</v>
      </c>
      <c r="H22" s="64" t="n">
        <v>131.73</v>
      </c>
      <c r="I22" s="64" t="n">
        <v>22.7</v>
      </c>
      <c r="J22" s="64" t="n">
        <v>140.67</v>
      </c>
      <c r="K22" s="64" t="n">
        <v>29.65</v>
      </c>
      <c r="L22" s="64" t="n">
        <v>78.88</v>
      </c>
      <c r="M22" s="64" t="n">
        <v>11.12</v>
      </c>
      <c r="N22" s="64" t="n">
        <v>71.8</v>
      </c>
      <c r="O22" s="64" t="n">
        <v>9.93</v>
      </c>
    </row>
    <row r="23" customFormat="false" ht="15.4" hidden="false" customHeight="false" outlineLevel="0" collapsed="false">
      <c r="A23" s="54" t="n">
        <v>21</v>
      </c>
      <c r="B23" s="64" t="n">
        <v>367.26</v>
      </c>
      <c r="C23" s="64" t="n">
        <v>812.54</v>
      </c>
      <c r="D23" s="64" t="n">
        <v>107.28</v>
      </c>
      <c r="E23" s="64" t="n">
        <v>510.55</v>
      </c>
      <c r="F23" s="64" t="n">
        <v>144.62</v>
      </c>
      <c r="G23" s="64" t="n">
        <v>46.86</v>
      </c>
      <c r="H23" s="64" t="n">
        <v>182.97</v>
      </c>
      <c r="I23" s="64" t="n">
        <v>33.41</v>
      </c>
      <c r="J23" s="64" t="n">
        <v>206.52</v>
      </c>
      <c r="K23" s="64" t="n">
        <v>41.97</v>
      </c>
      <c r="L23" s="64" t="n">
        <v>109.72</v>
      </c>
      <c r="M23" s="64" t="n">
        <v>14.91</v>
      </c>
      <c r="N23" s="64" t="n">
        <v>97.03</v>
      </c>
      <c r="O23" s="64" t="n">
        <v>13.76</v>
      </c>
    </row>
    <row r="24" customFormat="false" ht="15.4" hidden="false" customHeight="false" outlineLevel="0" collapsed="false">
      <c r="A24" s="54" t="n">
        <v>22</v>
      </c>
      <c r="B24" s="64" t="n">
        <v>372.22</v>
      </c>
      <c r="C24" s="64" t="n">
        <v>916.78</v>
      </c>
      <c r="D24" s="64" t="n">
        <v>124.01</v>
      </c>
      <c r="E24" s="64" t="n">
        <v>593.28</v>
      </c>
      <c r="F24" s="64" t="n">
        <v>162.15</v>
      </c>
      <c r="G24" s="64" t="n">
        <v>48.47</v>
      </c>
      <c r="H24" s="64" t="n">
        <v>184.58</v>
      </c>
      <c r="I24" s="64" t="n">
        <v>29.76</v>
      </c>
      <c r="J24" s="64" t="n">
        <v>177.93</v>
      </c>
      <c r="K24" s="64" t="n">
        <v>36.6</v>
      </c>
      <c r="L24" s="64" t="n">
        <v>96.24</v>
      </c>
      <c r="M24" s="64" t="n">
        <v>13.35</v>
      </c>
      <c r="N24" s="64" t="n">
        <v>89.24</v>
      </c>
      <c r="O24" s="64" t="n">
        <v>12.89</v>
      </c>
    </row>
    <row r="25" customFormat="false" ht="15.4" hidden="false" customHeight="false" outlineLevel="0" collapsed="false">
      <c r="A25" s="54" t="n">
        <v>23</v>
      </c>
      <c r="B25" s="64" t="n">
        <v>194.78</v>
      </c>
      <c r="C25" s="64" t="n">
        <v>605.82</v>
      </c>
      <c r="D25" s="64" t="n">
        <v>98.32</v>
      </c>
      <c r="E25" s="64" t="n">
        <v>533.9</v>
      </c>
      <c r="F25" s="64" t="n">
        <v>183.84</v>
      </c>
      <c r="G25" s="64" t="n">
        <v>53.2</v>
      </c>
      <c r="H25" s="64" t="n">
        <v>230.45</v>
      </c>
      <c r="I25" s="64" t="n">
        <v>41.99</v>
      </c>
      <c r="J25" s="64" t="n">
        <v>257.11</v>
      </c>
      <c r="K25" s="64" t="n">
        <v>53.89</v>
      </c>
      <c r="L25" s="64" t="n">
        <v>143.55</v>
      </c>
      <c r="M25" s="64" t="n">
        <v>20.46</v>
      </c>
      <c r="N25" s="64" t="n">
        <v>135.61</v>
      </c>
      <c r="O25" s="64" t="n">
        <v>18.99</v>
      </c>
    </row>
    <row r="26" customFormat="false" ht="15.4" hidden="false" customHeight="false" outlineLevel="0" collapsed="false">
      <c r="A26" s="54" t="n">
        <v>24</v>
      </c>
      <c r="B26" s="64" t="n">
        <v>132.29</v>
      </c>
      <c r="C26" s="64" t="n">
        <v>475</v>
      </c>
      <c r="D26" s="64" t="n">
        <v>77.56</v>
      </c>
      <c r="E26" s="64" t="n">
        <v>418.87</v>
      </c>
      <c r="F26" s="64" t="n">
        <v>135.93</v>
      </c>
      <c r="G26" s="64" t="n">
        <v>49.77</v>
      </c>
      <c r="H26" s="64" t="n">
        <v>177.42</v>
      </c>
      <c r="I26" s="64" t="n">
        <v>33.1</v>
      </c>
      <c r="J26" s="64" t="n">
        <v>214.38</v>
      </c>
      <c r="K26" s="64" t="n">
        <v>43.74</v>
      </c>
      <c r="L26" s="64" t="n">
        <v>116.28</v>
      </c>
      <c r="M26" s="64" t="n">
        <v>16.24</v>
      </c>
      <c r="N26" s="64" t="n">
        <v>100.71</v>
      </c>
      <c r="O26" s="64" t="n">
        <v>12.74</v>
      </c>
    </row>
    <row r="27" customFormat="false" ht="15.4" hidden="false" customHeight="false" outlineLevel="0" collapsed="false">
      <c r="A27" s="54" t="n">
        <v>25</v>
      </c>
      <c r="B27" s="64" t="n">
        <v>266.26</v>
      </c>
      <c r="C27" s="64" t="n">
        <v>578.31</v>
      </c>
      <c r="D27" s="64" t="n">
        <v>72.13</v>
      </c>
      <c r="E27" s="64" t="n">
        <v>321.06</v>
      </c>
      <c r="F27" s="64" t="n">
        <v>82.31</v>
      </c>
      <c r="G27" s="64" t="n">
        <v>37.08</v>
      </c>
      <c r="H27" s="64" t="n">
        <v>89.7</v>
      </c>
      <c r="I27" s="64" t="n">
        <v>15.49</v>
      </c>
      <c r="J27" s="64" t="n">
        <v>97.98</v>
      </c>
      <c r="K27" s="64" t="n">
        <v>21.1</v>
      </c>
      <c r="L27" s="64" t="n">
        <v>59.83</v>
      </c>
      <c r="M27" s="64" t="n">
        <v>9.25</v>
      </c>
      <c r="N27" s="64" t="n">
        <v>68.28</v>
      </c>
      <c r="O27" s="64" t="n">
        <v>10.26</v>
      </c>
    </row>
    <row r="28" customFormat="false" ht="15.4" hidden="false" customHeight="false" outlineLevel="0" collapsed="false">
      <c r="A28" s="59" t="n">
        <v>26</v>
      </c>
      <c r="B28" s="65" t="n">
        <v>530.86</v>
      </c>
      <c r="C28" s="65" t="n">
        <v>1503.68</v>
      </c>
      <c r="D28" s="65" t="n">
        <v>230.32</v>
      </c>
      <c r="E28" s="65" t="n">
        <v>1181.2</v>
      </c>
      <c r="F28" s="65" t="n">
        <v>321.24</v>
      </c>
      <c r="G28" s="65" t="n">
        <v>61.71</v>
      </c>
      <c r="H28" s="65" t="n">
        <v>305.59</v>
      </c>
      <c r="I28" s="65" t="n">
        <v>39.8</v>
      </c>
      <c r="J28" s="65" t="n">
        <v>192.2</v>
      </c>
      <c r="K28" s="65" t="n">
        <v>35.05</v>
      </c>
      <c r="L28" s="65" t="n">
        <v>86.04</v>
      </c>
      <c r="M28" s="65" t="n">
        <v>11.81</v>
      </c>
      <c r="N28" s="65" t="n">
        <v>79.13</v>
      </c>
      <c r="O28" s="65" t="n">
        <v>11.24</v>
      </c>
    </row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9.08984375" defaultRowHeight="15" zeroHeight="false" outlineLevelRow="0" outlineLevelCol="0"/>
  <cols>
    <col collapsed="false" customWidth="true" hidden="false" outlineLevel="0" max="6" min="1" style="66" width="19.77"/>
  </cols>
  <sheetData>
    <row r="1" customFormat="false" ht="15.75" hidden="false" customHeight="false" outlineLevel="0" collapsed="false">
      <c r="A1" s="20" t="s">
        <v>153</v>
      </c>
      <c r="B1" s="20"/>
      <c r="C1" s="20"/>
      <c r="D1" s="20"/>
      <c r="E1" s="20"/>
      <c r="F1" s="20"/>
    </row>
    <row r="2" customFormat="false" ht="17.35" hidden="false" customHeight="true" outlineLevel="0" collapsed="false">
      <c r="A2" s="67" t="s">
        <v>154</v>
      </c>
      <c r="B2" s="67" t="s">
        <v>155</v>
      </c>
      <c r="C2" s="67" t="s">
        <v>156</v>
      </c>
      <c r="D2" s="67" t="s">
        <v>157</v>
      </c>
      <c r="E2" s="67" t="s">
        <v>158</v>
      </c>
      <c r="F2" s="67" t="s">
        <v>159</v>
      </c>
    </row>
    <row r="3" customFormat="false" ht="16.15" hidden="false" customHeight="false" outlineLevel="0" collapsed="false">
      <c r="A3" s="68" t="s">
        <v>160</v>
      </c>
      <c r="B3" s="68"/>
      <c r="C3" s="68"/>
      <c r="D3" s="68"/>
      <c r="E3" s="68"/>
      <c r="F3" s="68"/>
    </row>
    <row r="4" customFormat="false" ht="19.3" hidden="false" customHeight="false" outlineLevel="0" collapsed="false">
      <c r="A4" s="69" t="s">
        <v>161</v>
      </c>
      <c r="B4" s="69" t="n">
        <v>4.19</v>
      </c>
      <c r="C4" s="69" t="n">
        <v>0</v>
      </c>
      <c r="D4" s="69" t="n">
        <v>6</v>
      </c>
      <c r="E4" s="69" t="n">
        <v>4.21</v>
      </c>
      <c r="F4" s="69" t="n">
        <v>4.17</v>
      </c>
    </row>
    <row r="5" customFormat="false" ht="19.3" hidden="false" customHeight="false" outlineLevel="0" collapsed="false">
      <c r="A5" s="69" t="s">
        <v>162</v>
      </c>
      <c r="B5" s="69" t="n">
        <v>52.39</v>
      </c>
      <c r="C5" s="69" t="n">
        <v>54.81</v>
      </c>
      <c r="D5" s="69" t="n">
        <v>51.52</v>
      </c>
      <c r="E5" s="69" t="n">
        <v>52.67</v>
      </c>
      <c r="F5" s="69" t="n">
        <v>52.14</v>
      </c>
    </row>
    <row r="6" customFormat="false" ht="19.3" hidden="false" customHeight="false" outlineLevel="0" collapsed="false">
      <c r="A6" s="69" t="s">
        <v>163</v>
      </c>
      <c r="B6" s="69" t="n">
        <v>8.25</v>
      </c>
      <c r="C6" s="69" t="n">
        <v>8.63</v>
      </c>
      <c r="D6" s="69" t="n">
        <v>8.11</v>
      </c>
      <c r="E6" s="69" t="n">
        <v>8.3</v>
      </c>
      <c r="F6" s="69" t="n">
        <v>8.21</v>
      </c>
    </row>
    <row r="7" customFormat="false" ht="15.4" hidden="false" customHeight="false" outlineLevel="0" collapsed="false">
      <c r="A7" s="69" t="s">
        <v>14</v>
      </c>
      <c r="B7" s="69" t="n">
        <v>10.29</v>
      </c>
      <c r="C7" s="69" t="n">
        <v>10.76</v>
      </c>
      <c r="D7" s="69" t="n">
        <v>10.11</v>
      </c>
      <c r="E7" s="69" t="n">
        <v>10.34</v>
      </c>
      <c r="F7" s="69" t="n">
        <v>10.23</v>
      </c>
    </row>
    <row r="8" customFormat="false" ht="15.4" hidden="false" customHeight="false" outlineLevel="0" collapsed="false">
      <c r="A8" s="69" t="s">
        <v>164</v>
      </c>
      <c r="B8" s="69" t="n">
        <v>10.75</v>
      </c>
      <c r="C8" s="69" t="n">
        <v>11.24</v>
      </c>
      <c r="D8" s="69" t="n">
        <v>10.57</v>
      </c>
      <c r="E8" s="69" t="n">
        <v>10.8</v>
      </c>
      <c r="F8" s="69" t="n">
        <v>10.69</v>
      </c>
    </row>
    <row r="9" customFormat="false" ht="15.4" hidden="false" customHeight="false" outlineLevel="0" collapsed="false">
      <c r="A9" s="69" t="s">
        <v>11</v>
      </c>
      <c r="B9" s="69" t="n">
        <v>9.28</v>
      </c>
      <c r="C9" s="69" t="n">
        <v>9.71</v>
      </c>
      <c r="D9" s="69" t="n">
        <v>9.12</v>
      </c>
      <c r="E9" s="69" t="n">
        <v>9.33</v>
      </c>
      <c r="F9" s="69" t="n">
        <v>9.23</v>
      </c>
    </row>
    <row r="10" customFormat="false" ht="19.3" hidden="false" customHeight="false" outlineLevel="0" collapsed="false">
      <c r="A10" s="69" t="s">
        <v>165</v>
      </c>
      <c r="B10" s="70" t="n">
        <v>0.8</v>
      </c>
      <c r="C10" s="69" t="n">
        <v>0.84</v>
      </c>
      <c r="D10" s="69" t="n">
        <v>0.79</v>
      </c>
      <c r="E10" s="69" t="n">
        <v>0.8</v>
      </c>
      <c r="F10" s="69" t="n">
        <v>0.8</v>
      </c>
    </row>
    <row r="11" customFormat="false" ht="19.3" hidden="false" customHeight="false" outlineLevel="0" collapsed="false">
      <c r="A11" s="69" t="s">
        <v>166</v>
      </c>
      <c r="B11" s="69" t="n">
        <v>2.35</v>
      </c>
      <c r="C11" s="69" t="n">
        <v>2.47</v>
      </c>
      <c r="D11" s="69" t="n">
        <v>2.32</v>
      </c>
      <c r="E11" s="69" t="n">
        <v>2.37</v>
      </c>
      <c r="F11" s="69" t="n">
        <v>2.35</v>
      </c>
    </row>
    <row r="12" customFormat="false" ht="19.3" hidden="false" customHeight="false" outlineLevel="0" collapsed="false">
      <c r="A12" s="69" t="s">
        <v>167</v>
      </c>
      <c r="B12" s="69" t="n">
        <v>1.18</v>
      </c>
      <c r="C12" s="69" t="n">
        <v>1.23</v>
      </c>
      <c r="D12" s="69" t="n">
        <v>1.15</v>
      </c>
      <c r="E12" s="69" t="n">
        <v>1.18</v>
      </c>
      <c r="F12" s="69" t="n">
        <v>1.17</v>
      </c>
    </row>
    <row r="13" customFormat="false" ht="15.4" hidden="false" customHeight="false" outlineLevel="0" collapsed="false">
      <c r="A13" s="69" t="s">
        <v>168</v>
      </c>
      <c r="B13" s="69" t="n">
        <v>0.52</v>
      </c>
      <c r="C13" s="69" t="n">
        <v>0.32</v>
      </c>
      <c r="D13" s="69" t="n">
        <v>0.3</v>
      </c>
      <c r="E13" s="69" t="n">
        <v>0</v>
      </c>
      <c r="F13" s="69" t="n">
        <v>1</v>
      </c>
    </row>
    <row r="14" customFormat="false" ht="15.4" hidden="false" customHeight="false" outlineLevel="0" collapsed="false">
      <c r="A14" s="37" t="s">
        <v>19</v>
      </c>
      <c r="B14" s="37" t="n">
        <v>100</v>
      </c>
      <c r="C14" s="37" t="n">
        <v>100</v>
      </c>
      <c r="D14" s="37" t="n">
        <v>100</v>
      </c>
      <c r="E14" s="37" t="n">
        <v>100</v>
      </c>
      <c r="F14" s="37" t="n">
        <v>100</v>
      </c>
    </row>
  </sheetData>
  <mergeCells count="2">
    <mergeCell ref="A1:F1"/>
    <mergeCell ref="A3:F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tuo ma</dc:creator>
  <dc:description/>
  <dc:language>en-US</dc:language>
  <cp:lastModifiedBy>nwuma</cp:lastModifiedBy>
  <dcterms:modified xsi:type="dcterms:W3CDTF">2026-01-10T10:56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06EDDCD1414189BD589FA25BC318FA_12</vt:lpwstr>
  </property>
  <property fmtid="{D5CDD505-2E9C-101B-9397-08002B2CF9AE}" pid="3" name="KSOProductBuildVer">
    <vt:lpwstr>2052-12.1.0.16120</vt:lpwstr>
  </property>
</Properties>
</file>